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intipedroso/Library/CloudStorage/GoogleDrive-inti@digbihealth.com/Unidades compartidas/Docs/Manuscripts and posters/WVU_weightloss_predictors/Manuscript_submission_1_WVU/medArxiv/"/>
    </mc:Choice>
  </mc:AlternateContent>
  <xr:revisionPtr revIDLastSave="0" documentId="13_ncr:1_{112CAB11-56B0-E046-A20E-CBC6DE4EE21B}" xr6:coauthVersionLast="47" xr6:coauthVersionMax="47" xr10:uidLastSave="{00000000-0000-0000-0000-000000000000}"/>
  <bookViews>
    <workbookView xWindow="0" yWindow="760" windowWidth="34560" windowHeight="20420" activeTab="2" xr2:uid="{00000000-000D-0000-FFFF-FFFF00000000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</sheets>
  <definedNames>
    <definedName name="_xlnm._FilterDatabase" localSheetId="2" hidden="1">'Table S2'!$A$1:$E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" uniqueCount="479">
  <si>
    <t>Genetic Score</t>
  </si>
  <si>
    <t>Abbreviation</t>
  </si>
  <si>
    <t>N Variants</t>
  </si>
  <si>
    <t>Reference Link</t>
  </si>
  <si>
    <t>GWAS Catalogue</t>
  </si>
  <si>
    <t>Alcohol Use Disorder</t>
  </si>
  <si>
    <t>AUD</t>
  </si>
  <si>
    <r>
      <rPr>
        <u/>
        <sz val="10"/>
        <color rgb="FF1155CC"/>
        <rFont val="Arial, sans-serif"/>
      </rPr>
      <t>http://doi.org/10.1038/s41467-019-09480-8</t>
    </r>
  </si>
  <si>
    <t>GCST012354</t>
  </si>
  <si>
    <t>Major Depressive Disorder</t>
  </si>
  <si>
    <t>MDD</t>
  </si>
  <si>
    <r>
      <rPr>
        <u/>
        <sz val="10"/>
        <color rgb="FF1155CC"/>
        <rFont val="Arial, sans-serif"/>
      </rPr>
      <t>http://doi.org/10.1038/s41593-018-0326-7</t>
    </r>
  </si>
  <si>
    <t>GCST007342</t>
  </si>
  <si>
    <t>Obstructive Sleep Apnea</t>
  </si>
  <si>
    <t>OSA</t>
  </si>
  <si>
    <r>
      <rPr>
        <u/>
        <sz val="10"/>
        <color rgb="FF1155CC"/>
        <rFont val="Arial, sans-serif"/>
      </rPr>
      <t>http://doi.org/10.1183/13993003.03091-2020</t>
    </r>
  </si>
  <si>
    <t>GCST011921</t>
  </si>
  <si>
    <t>Type 1 Diabetes</t>
  </si>
  <si>
    <t>T1D</t>
  </si>
  <si>
    <r>
      <rPr>
        <u/>
        <sz val="10"/>
        <color rgb="FF1155CC"/>
        <rFont val="Arial, sans-serif"/>
      </rPr>
      <t>http://doi.org/10.1038/s41588-021-00880-5</t>
    </r>
  </si>
  <si>
    <t>GCST90013445</t>
  </si>
  <si>
    <t>Height</t>
  </si>
  <si>
    <r>
      <rPr>
        <u/>
        <sz val="10"/>
        <color rgb="FF1155CC"/>
        <rFont val="Arial, sans-serif"/>
      </rPr>
      <t>https://doi.org/10.1093/hmg/ddy271</t>
    </r>
  </si>
  <si>
    <t>Anxiety</t>
  </si>
  <si>
    <t>ANX</t>
  </si>
  <si>
    <r>
      <rPr>
        <u/>
        <sz val="10"/>
        <color rgb="FF1155CC"/>
        <rFont val="Arial, sans-serif"/>
      </rPr>
      <t>http://doi.org/10.1038/s41562-021-01094-9</t>
    </r>
  </si>
  <si>
    <t>Irritable bowel syndrome</t>
  </si>
  <si>
    <t>IBS</t>
  </si>
  <si>
    <r>
      <rPr>
        <u/>
        <sz val="10"/>
        <color rgb="FF1155CC"/>
        <rFont val="Arial, sans-serif"/>
      </rPr>
      <t>http://doi.org/10.1038/s41588-021-00950-8</t>
    </r>
  </si>
  <si>
    <t>GCST90016564</t>
  </si>
  <si>
    <t>Non-Alcoholic Fatty Liver Disease</t>
  </si>
  <si>
    <t>NAFLD</t>
  </si>
  <si>
    <r>
      <rPr>
        <u/>
        <sz val="10"/>
        <color rgb="FF1155CC"/>
        <rFont val="Arial, sans-serif"/>
      </rPr>
      <t>http://doi.org/10.1002/hep4.1805</t>
    </r>
  </si>
  <si>
    <t>GCST90054782</t>
  </si>
  <si>
    <t>Alcohol Use Disorder Identification Test-Consumption</t>
  </si>
  <si>
    <t>AUDIT-C</t>
  </si>
  <si>
    <r>
      <rPr>
        <u/>
        <sz val="10"/>
        <color rgb="FF1155CC"/>
        <rFont val="Arial, sans-serif"/>
      </rPr>
      <t>http://doi.org/10.1038/s41467-019-09480-8</t>
    </r>
  </si>
  <si>
    <t>Inflammatory Bowel Disease</t>
  </si>
  <si>
    <t>IBD</t>
  </si>
  <si>
    <r>
      <rPr>
        <u/>
        <sz val="10"/>
        <color rgb="FF1155CC"/>
        <rFont val="Arial, sans-serif"/>
      </rPr>
      <t>http://doi.org/10.1038/ng.3359</t>
    </r>
  </si>
  <si>
    <t>GCST003043</t>
  </si>
  <si>
    <t>Attention Deficit Hyperactivity Disorder</t>
  </si>
  <si>
    <t>ADHD</t>
  </si>
  <si>
    <r>
      <rPr>
        <u/>
        <sz val="10"/>
        <color rgb="FF1155CC"/>
        <rFont val="Arial, sans-serif"/>
      </rPr>
      <t>http://doi.org/10.1038/s41398-020-01195-5</t>
    </r>
  </si>
  <si>
    <t>GCST012093</t>
  </si>
  <si>
    <t>Gastroesophageal Reflux Disease</t>
  </si>
  <si>
    <t>GERD</t>
  </si>
  <si>
    <r>
      <rPr>
        <u/>
        <sz val="10"/>
        <color rgb="FF1155CC"/>
        <rFont val="Arial, sans-serif"/>
      </rPr>
      <t>http://doi.org/10.1038/s41467-019-11968-2</t>
    </r>
  </si>
  <si>
    <t>GCST008832</t>
  </si>
  <si>
    <t>Type 2 Diabetes</t>
  </si>
  <si>
    <t>T2D</t>
  </si>
  <si>
    <r>
      <rPr>
        <u/>
        <sz val="10"/>
        <color rgb="FF1155CC"/>
        <rFont val="Arial, sans-serif"/>
      </rPr>
      <t>https://doi.org/10.1038/s41588-020-0637-y</t>
    </r>
  </si>
  <si>
    <t>Body Mass Index</t>
  </si>
  <si>
    <t>BMI</t>
  </si>
  <si>
    <r>
      <rPr>
        <u/>
        <sz val="10"/>
        <color rgb="FF1155CC"/>
        <rFont val="Arial, sans-serif"/>
      </rPr>
      <t>https://doi.org/10.1093/hmg/ddy271</t>
    </r>
  </si>
  <si>
    <t>waist-to-hip ratio adjusted for body mass index</t>
  </si>
  <si>
    <t>WHRadjBMI</t>
  </si>
  <si>
    <r>
      <rPr>
        <u/>
        <sz val="10"/>
        <color rgb="FF1155CC"/>
        <rFont val="Arial, sans-serif"/>
      </rPr>
      <t>http://doi.org/10.1093/hmg/ddy327</t>
    </r>
  </si>
  <si>
    <t>GCST009001</t>
  </si>
  <si>
    <t>Bipolar Disorder</t>
  </si>
  <si>
    <t>BPD</t>
  </si>
  <si>
    <r>
      <rPr>
        <u/>
        <sz val="10"/>
        <color rgb="FF1155CC"/>
        <rFont val="Arial, sans-serif"/>
      </rPr>
      <t>http://doi.org/10.1038/s41588-021-00857-4</t>
    </r>
  </si>
  <si>
    <t>Subject.ID</t>
  </si>
  <si>
    <t>gender</t>
  </si>
  <si>
    <t>Initial_BMI</t>
  </si>
  <si>
    <t>perc_EWL</t>
  </si>
  <si>
    <t>S001</t>
  </si>
  <si>
    <t>Female</t>
  </si>
  <si>
    <t>S002</t>
  </si>
  <si>
    <t>Male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Taxon</t>
  </si>
  <si>
    <t>estimate</t>
  </si>
  <si>
    <t>std.error</t>
  </si>
  <si>
    <t>statistic</t>
  </si>
  <si>
    <t>p.value</t>
  </si>
  <si>
    <t>n</t>
  </si>
  <si>
    <t>lfdr</t>
  </si>
  <si>
    <t>Akkermansia</t>
  </si>
  <si>
    <t>Family_XIII_UCG_001</t>
  </si>
  <si>
    <t>Eubacterium_hallii_group</t>
  </si>
  <si>
    <t>Dorea</t>
  </si>
  <si>
    <t>Adlercreutzia</t>
  </si>
  <si>
    <t>Lachnospira</t>
  </si>
  <si>
    <t>Unknown_Peptococcaceae__left_Family_right_</t>
  </si>
  <si>
    <t>Bilophila</t>
  </si>
  <si>
    <t>Unannotated_Oscillospiraceae__left_Family_right_</t>
  </si>
  <si>
    <t>Anaerotruncus</t>
  </si>
  <si>
    <t>Candidatus_Soleaferrea</t>
  </si>
  <si>
    <t>Lactobacillus</t>
  </si>
  <si>
    <t>Incertae_Sedis</t>
  </si>
  <si>
    <t>Eisenbergiella</t>
  </si>
  <si>
    <t>Streptococcus</t>
  </si>
  <si>
    <t>Gemella</t>
  </si>
  <si>
    <t>Alistipes</t>
  </si>
  <si>
    <t>Eubacterium_brachy_group</t>
  </si>
  <si>
    <t>Granulicatella</t>
  </si>
  <si>
    <t>Blautia</t>
  </si>
  <si>
    <t>Defluviitaleaceae_UCG_011</t>
  </si>
  <si>
    <t>Rothia</t>
  </si>
  <si>
    <t>Ruminococcaceae_UBA1819</t>
  </si>
  <si>
    <t>Flavonifractor</t>
  </si>
  <si>
    <t>Turicibacter</t>
  </si>
  <si>
    <t>Collinsella</t>
  </si>
  <si>
    <t>Ruminococcus_gauvreauii_group</t>
  </si>
  <si>
    <t>Unknown_Christensenellaceae__left_Family_right_</t>
  </si>
  <si>
    <t>Sellimonas</t>
  </si>
  <si>
    <t>Hungatella</t>
  </si>
  <si>
    <t>Lachnospiraceae_UCG_001</t>
  </si>
  <si>
    <t>Unknown_Lachnospiraceae__left_Family_right_</t>
  </si>
  <si>
    <t>Tyzzerella</t>
  </si>
  <si>
    <t>Actinomyces</t>
  </si>
  <si>
    <t>Oscillibacter</t>
  </si>
  <si>
    <t>Colidextribacter</t>
  </si>
  <si>
    <t>Eggerthella</t>
  </si>
  <si>
    <t>Unknown_Oscillospiraceae__left_Family_right_</t>
  </si>
  <si>
    <t>Clostridia_vadinBB60_group</t>
  </si>
  <si>
    <t>Oscillospiraceae_UCG_003</t>
  </si>
  <si>
    <t>Marvinbryantia</t>
  </si>
  <si>
    <t>Paludicola</t>
  </si>
  <si>
    <t>Lachnospiraceae_ND3007_group</t>
  </si>
  <si>
    <t>Gordonibacter</t>
  </si>
  <si>
    <t>Lachnospiraceae_GCA_900066575</t>
  </si>
  <si>
    <t>Eubacterium_coprostanoligenes_group</t>
  </si>
  <si>
    <t>Lactococcus</t>
  </si>
  <si>
    <t>Bacteroides</t>
  </si>
  <si>
    <t>Lachnospiraceae_NK4A136_group</t>
  </si>
  <si>
    <t>Eubacterium_nodatum_group</t>
  </si>
  <si>
    <t>Oscillospiraceae_UCG_002</t>
  </si>
  <si>
    <t>Erysipelatoclostridium</t>
  </si>
  <si>
    <t>Anaerostipes</t>
  </si>
  <si>
    <t>Finegoldia</t>
  </si>
  <si>
    <t>Bifidobacterium</t>
  </si>
  <si>
    <t>Eubacterium_eligens_group</t>
  </si>
  <si>
    <t>Sutterella</t>
  </si>
  <si>
    <t>Negativibacillus</t>
  </si>
  <si>
    <t>Unknown_Ruminococcaceae__left_Family_right_</t>
  </si>
  <si>
    <t>Peptostreptococcus</t>
  </si>
  <si>
    <t>Coprococcus</t>
  </si>
  <si>
    <t>Dialister</t>
  </si>
  <si>
    <t>Clostridium_methylpentosum_group</t>
  </si>
  <si>
    <t>Faecalibacterium</t>
  </si>
  <si>
    <t>Ruminococcus_torques_group</t>
  </si>
  <si>
    <t>Parabacteroides</t>
  </si>
  <si>
    <t>Clostridia_UCG_014</t>
  </si>
  <si>
    <t>Eubacterium_siraeum_group</t>
  </si>
  <si>
    <t>Eubacterium_fissicatena_group</t>
  </si>
  <si>
    <t>Unannotated_Christensenellaceae__left_Family_right_</t>
  </si>
  <si>
    <t>Lachnospiraceae_UCG_010</t>
  </si>
  <si>
    <t>Lachnospiraceae_FCS020_group</t>
  </si>
  <si>
    <t>Lachnoclostridium</t>
  </si>
  <si>
    <t>Oscillospiraceae_NK4A214_group</t>
  </si>
  <si>
    <t>Roseburia</t>
  </si>
  <si>
    <t>Holdemania</t>
  </si>
  <si>
    <t>Romboutsia</t>
  </si>
  <si>
    <t>Lachnospiraceae_UCG_004</t>
  </si>
  <si>
    <t>Ruminococcaceae_DTU089</t>
  </si>
  <si>
    <t>Haemophilus</t>
  </si>
  <si>
    <t>Butyricimonas</t>
  </si>
  <si>
    <t>Clostridium_innocuum_group</t>
  </si>
  <si>
    <t>Butyricicoccus</t>
  </si>
  <si>
    <t>Oscillospiraceae_UCG_005</t>
  </si>
  <si>
    <t>Odoribacter</t>
  </si>
  <si>
    <t>Clostridium_sensu_stricto_1</t>
  </si>
  <si>
    <t>Fusicatenibacter</t>
  </si>
  <si>
    <t>Eubacterium_xylanophilum_group</t>
  </si>
  <si>
    <t>Monoglobus</t>
  </si>
  <si>
    <t>Parasutterella</t>
  </si>
  <si>
    <t>Christensenellaceae_R_7_group</t>
  </si>
  <si>
    <t>Ruminococcus_gnavus_group</t>
  </si>
  <si>
    <t>Subdoligranulum</t>
  </si>
  <si>
    <t>Eubacterium_ventriosum_group</t>
  </si>
  <si>
    <t>Intestinibacter</t>
  </si>
  <si>
    <t>Phascolarctobacterium</t>
  </si>
  <si>
    <t>Veillonella</t>
  </si>
  <si>
    <t>Escherichia_Shigella</t>
  </si>
  <si>
    <t>Caproiciproducens</t>
  </si>
  <si>
    <t>Prevotella</t>
  </si>
  <si>
    <t>Unannotated_Ruminococcaceae__left_Family_right_</t>
  </si>
  <si>
    <t>Ruminococcus</t>
  </si>
  <si>
    <t>Unannotated_Lachnospiraceae__left_Family_right_</t>
  </si>
  <si>
    <t>Frisingicoccus</t>
  </si>
  <si>
    <t>Family_XIII_AD3011_group</t>
  </si>
  <si>
    <t>Pathway</t>
  </si>
  <si>
    <t>Column 1</t>
  </si>
  <si>
    <t>mf0016_fucose_degradation</t>
  </si>
  <si>
    <t>mgb054_Propionate_synthesis_II</t>
  </si>
  <si>
    <t>mf0094_propionate_production_II</t>
  </si>
  <si>
    <t>mf0080_lactate_consumption_II</t>
  </si>
  <si>
    <t>mgb041_Menaquinone_synthesis_(vitamin_K2)_II_(alternative_pathway:_futalosine_pathway)</t>
  </si>
  <si>
    <t>mf0001_arabinoxylan_degradation</t>
  </si>
  <si>
    <t>mf0102_sulfate_reduction_(dissimilatory)</t>
  </si>
  <si>
    <t>mf0014_arabinose_degradation</t>
  </si>
  <si>
    <t>mf0037_leucine_degradation</t>
  </si>
  <si>
    <t>mf0056_histidine_degradation</t>
  </si>
  <si>
    <t>mf0049_threonine_degradation_I</t>
  </si>
  <si>
    <t>mf0065_Bifidobacterium_shunt</t>
  </si>
  <si>
    <t>mgb007_Glutamate_synthesis_II</t>
  </si>
  <si>
    <t>mf0047_glutamine_degradation_II</t>
  </si>
  <si>
    <t>mgb049_Tryptophan_degradation</t>
  </si>
  <si>
    <t>mf0025_tryptophan_degradation</t>
  </si>
  <si>
    <t>mf0092_lactate_production</t>
  </si>
  <si>
    <t>mf0009_melibiose_degradation</t>
  </si>
  <si>
    <t>mf0019_rhamnose_degradation</t>
  </si>
  <si>
    <t>mf0051_arginine_degradation_I</t>
  </si>
  <si>
    <t>mf0066_Entner-Doudoroff_pathway</t>
  </si>
  <si>
    <t>mf0090_ethanol_production_I</t>
  </si>
  <si>
    <t>mf0091_ethanol_production_II</t>
  </si>
  <si>
    <t>mf0074_pyruvate:formate_lyase</t>
  </si>
  <si>
    <t>mf0045_cysteine_degradation_II</t>
  </si>
  <si>
    <t>mgb045_Acetate_synthesis_III</t>
  </si>
  <si>
    <t>mgb043_Acetate_synthesis_I</t>
  </si>
  <si>
    <t>mf0048_serine_degradation</t>
  </si>
  <si>
    <t>mf0006_lactose_degradation</t>
  </si>
  <si>
    <t>mgb015_p-Cresol_synthesis</t>
  </si>
  <si>
    <t>mf0015_fructose_degradation</t>
  </si>
  <si>
    <t>mgb040_Menaquinone_synthesis_(vitamin_K2)_I</t>
  </si>
  <si>
    <t>mgb053_Butyrate_synthesis_II</t>
  </si>
  <si>
    <t>mf0089_butyrate_production_II</t>
  </si>
  <si>
    <t>mgb028_Nitric_oxide_degradation_II_(NO_reductase)</t>
  </si>
  <si>
    <t>mgb050_Glutamate_degradation_I</t>
  </si>
  <si>
    <t>mf0030_glutamate_degradation_I</t>
  </si>
  <si>
    <t>mf0029_aspartate_degradation_II</t>
  </si>
  <si>
    <t>mgb036_S-Adenosylmethionine_(SAM)_synthesis</t>
  </si>
  <si>
    <t>mf0097_homoacetogenesis</t>
  </si>
  <si>
    <t>mf0018_mannose_degradation</t>
  </si>
  <si>
    <t>mf0034_alanine_degradation_II</t>
  </si>
  <si>
    <t>mgb021_GABA_synthesis_II</t>
  </si>
  <si>
    <t>mf0082_putrescine_degradation</t>
  </si>
  <si>
    <t>mf0098_hydrogen_metabolism</t>
  </si>
  <si>
    <t>mf0068_glycolysis_(pay-off_phase)</t>
  </si>
  <si>
    <t>mgb009_Histamine_synthesis</t>
  </si>
  <si>
    <t>mf0012_trehalose_degradation</t>
  </si>
  <si>
    <t>mf0038_methionine_degradation_I</t>
  </si>
  <si>
    <t>mf0022_galacturonate_degradation_I</t>
  </si>
  <si>
    <t>mf0070_pentose_phosphate_pathway_(oxidative_phase)</t>
  </si>
  <si>
    <t>mgb024_DOPAC_synthesis</t>
  </si>
  <si>
    <t>mf0101_nitrate_reduction_(dissimilatory)</t>
  </si>
  <si>
    <t>mf0041_valine_degradation_I</t>
  </si>
  <si>
    <t>mf0036_isoleucine_degradation</t>
  </si>
  <si>
    <t>mgb004_Kynurenine_synthesis</t>
  </si>
  <si>
    <t>mf0013_allose_degradation</t>
  </si>
  <si>
    <t>mf0026_tyrosine_degradation_I</t>
  </si>
  <si>
    <t>mf0057_lysine_degradation_I</t>
  </si>
  <si>
    <t>mf0002_fructan_degradation</t>
  </si>
  <si>
    <t>mgb031_17-beta-Estradiol_degradation</t>
  </si>
  <si>
    <t>mgb027_Nitric_oxide_degradation_I_(NO_dioxygenase)</t>
  </si>
  <si>
    <t>mf0087_acetyl-CoA_to_crotonyl-CoA</t>
  </si>
  <si>
    <t>mf0021_xylose_degradation</t>
  </si>
  <si>
    <t>mgb033_Quinolinic_acid_degradation</t>
  </si>
  <si>
    <t>mf0064_triacylglycerol_degradation</t>
  </si>
  <si>
    <t>mf0059_anaerobic_fatty_acid_beta-oxidation</t>
  </si>
  <si>
    <t>mf0085_urea_degradation</t>
  </si>
  <si>
    <t>mgb006_Glutamate_synthesis_I</t>
  </si>
  <si>
    <t>mf0086_acetyl-CoA_to_acetate</t>
  </si>
  <si>
    <t>mf0083_succinate_consumption</t>
  </si>
  <si>
    <t>mgb022_GABA_synthesis_III</t>
  </si>
  <si>
    <t>mf0031_glutamate_degradation_II</t>
  </si>
  <si>
    <t>mgb034_Isovaleric_acid_synthesis_I_(KADH_pathway)</t>
  </si>
  <si>
    <t>mf0044_cysteine_degradation_I</t>
  </si>
  <si>
    <t>mgb035_Isovaleric_acid_synthesis_II_(KADC_pathway)</t>
  </si>
  <si>
    <t>mf0039_methionine_degradation_II</t>
  </si>
  <si>
    <t>mgb026_Nitric_oxide_synthesis_II_(nitrite_reductase)</t>
  </si>
  <si>
    <t>mf0062_glycerol_degradation_III</t>
  </si>
  <si>
    <t>mf0060_glycerol_degradation_I</t>
  </si>
  <si>
    <t>mf0055_arginine_degradation_V</t>
  </si>
  <si>
    <t>mf0040_proline_degradation</t>
  </si>
  <si>
    <t>mf0005_starch_degradation</t>
  </si>
  <si>
    <t>mgb039_g-Hydroxybutyric_acid_(GHB)_degradation</t>
  </si>
  <si>
    <t>mf0072_pyruvate_dehydrogenase_complex</t>
  </si>
  <si>
    <t>mf0050_threonine_degradation_II</t>
  </si>
  <si>
    <t>mf0103_mucin_degradation</t>
  </si>
  <si>
    <t>mf0004_pectine_degradation_II</t>
  </si>
  <si>
    <t>mf0024_phenylalanine_degradation</t>
  </si>
  <si>
    <t>mf0081_methanol_conversion</t>
  </si>
  <si>
    <t>mf0027_tyrosine_degradation_II</t>
  </si>
  <si>
    <t>mf0063_glyoxylate_bypass</t>
  </si>
  <si>
    <t>mf0028_aspartate_degradation_I</t>
  </si>
  <si>
    <t>mgb032_Quinolinic_acid_synthesis</t>
  </si>
  <si>
    <t>mf0058_lysine_degradation_II</t>
  </si>
  <si>
    <t>mgb048_Propionate_synthesis_I</t>
  </si>
  <si>
    <t>mf0093_propionate_production_I</t>
  </si>
  <si>
    <t>mgb019_GABA_degradation</t>
  </si>
  <si>
    <t>mgb051_Glutamate_degradation_II</t>
  </si>
  <si>
    <t>mf0032_glutamate_degradation_III</t>
  </si>
  <si>
    <t>mgb016_p-Cresol_degradation</t>
  </si>
  <si>
    <t>mf0054_arginine_degradation_IV</t>
  </si>
  <si>
    <t>mf0035_glycine_degradation</t>
  </si>
  <si>
    <t>mf0079_lactate_consumption_I</t>
  </si>
  <si>
    <t>mgb052_Butyrate_synthesis_I</t>
  </si>
  <si>
    <t>mf0088_butyrate_production_I</t>
  </si>
  <si>
    <t>mf0043_cysteine_biosynthesis/homocysteine_degradation</t>
  </si>
  <si>
    <t>mgb010_Histamine_degradation</t>
  </si>
  <si>
    <t>mgb023_Dopamine_degradation</t>
  </si>
  <si>
    <t>mf0069_NADH:ferredoxin_oxidoreductase</t>
  </si>
  <si>
    <t>mf0078_lactaldehyde_degradation</t>
  </si>
  <si>
    <t>mgb056_Propionate_degradation_I</t>
  </si>
  <si>
    <t>mf0011_sucrose_degradation_II</t>
  </si>
  <si>
    <t>mf0077_formate_conversion</t>
  </si>
  <si>
    <t>mgb005_Tryptophan_synthesis</t>
  </si>
  <si>
    <t>mgb029_ClpB_(ATP-dependent_chaperone_protein)</t>
  </si>
  <si>
    <t>mf0071_pentose_phosphate_pathway_(non-oxidative_branch)</t>
  </si>
  <si>
    <t>mgb055_Propionate_synthesis_III</t>
  </si>
  <si>
    <t>mf0095_propionate_production_III</t>
  </si>
  <si>
    <t>mf0020_ribose_degradation</t>
  </si>
  <si>
    <t>mf0033_alanine_degradation_I</t>
  </si>
  <si>
    <t>mf0046_glutamine_degradation_I</t>
  </si>
  <si>
    <t>mf0061_glycerol_degradation_II</t>
  </si>
  <si>
    <t>mf0010_sucrose_degradation_I</t>
  </si>
  <si>
    <t>mf0017_galactose_degradation</t>
  </si>
  <si>
    <t>mgb047_Acetate_degradation</t>
  </si>
  <si>
    <t>mf0075_acetate_to_acetyl-CoA</t>
  </si>
  <si>
    <t>mgb020_GABA_synthesis_I</t>
  </si>
  <si>
    <t>mf0073_pyruvate:ferredoxin_oxidoreductase</t>
  </si>
  <si>
    <t>mgb037_Inositol_synthesis</t>
  </si>
  <si>
    <t>mgb044_Acetate_synthesis_II</t>
  </si>
  <si>
    <t>mf0076_4-aminobutyrate_degradation</t>
  </si>
  <si>
    <t>mf0008_maltose_degradation</t>
  </si>
  <si>
    <t>mf0007_lactose_and_galactose_degradation</t>
  </si>
  <si>
    <t>mf0052_arginine_degradation_II</t>
  </si>
  <si>
    <t>mf0096_succinate_production</t>
  </si>
  <si>
    <t>mf0084_succinate_conversion_to_propionate</t>
  </si>
  <si>
    <t>mgb038_Inositol_degradation</t>
  </si>
  <si>
    <t>mf0067_glycolysis_(preparatory_phase)</t>
  </si>
  <si>
    <t>mf0003_pectin_degradation_I</t>
  </si>
  <si>
    <t>Barnesiella</t>
  </si>
  <si>
    <t>mgb054_propionate_synthesis</t>
  </si>
  <si>
    <t>mgb041_menaquinone_vit_k2_synthesis</t>
  </si>
  <si>
    <t>mf0102_sulfate_reduction</t>
  </si>
  <si>
    <t>PGS</t>
  </si>
  <si>
    <t>vitamin_d_needs_normalized_score</t>
  </si>
  <si>
    <t>vitamin_k_needs_normalized_score</t>
  </si>
  <si>
    <t>depression_normalized_score</t>
  </si>
  <si>
    <t>psoriasis_normalized_score</t>
  </si>
  <si>
    <t>ldl_cholesterol_normalized_score</t>
  </si>
  <si>
    <t>glycation_normalized_score</t>
  </si>
  <si>
    <t>hay_fever_normalized_score</t>
  </si>
  <si>
    <t>vitamin_b12_needs_normalized_score</t>
  </si>
  <si>
    <t>IBS_normalized_score</t>
  </si>
  <si>
    <t>t1_diabetes_normalized_score</t>
  </si>
  <si>
    <t>poly_unsaturated_fats_intake_and_weight_gain_tendency_normalized_score</t>
  </si>
  <si>
    <t>pufa_recurated_normalized_score</t>
  </si>
  <si>
    <t>tendency_to_prefer_sweet_foods_normalized_score</t>
  </si>
  <si>
    <t>rosacea_normalized_score</t>
  </si>
  <si>
    <t>likelihood_of_fatigue_normalized_score</t>
  </si>
  <si>
    <t>antioxidant_needs_normalized_score</t>
  </si>
  <si>
    <t>dust_mites_allergy_normalized_score</t>
  </si>
  <si>
    <t>Endurance_normalized_score</t>
  </si>
  <si>
    <t>endurance_normalized_score</t>
  </si>
  <si>
    <t>mono_unsaturated_fats_intake_and_weight_gain_tendency_normalized_score</t>
  </si>
  <si>
    <t>bipolar_disorder_normalized_score</t>
  </si>
  <si>
    <t>caffeine_consumption_normalized_score</t>
  </si>
  <si>
    <t>AUD_normalized_score</t>
  </si>
  <si>
    <t>pollen_allergy_normalized_score</t>
  </si>
  <si>
    <t>acne_normalized_score</t>
  </si>
  <si>
    <t>BMI_normalized_score</t>
  </si>
  <si>
    <t>gluten_sensitivity_normalized_score</t>
  </si>
  <si>
    <t>salt_intake_and_blood_pressure_sensitivity_normalized_score</t>
  </si>
  <si>
    <t>iron_needs_normalized_score</t>
  </si>
  <si>
    <t>vitamin_b9_needs_normalized_score</t>
  </si>
  <si>
    <t>copper_needs_normalized_score</t>
  </si>
  <si>
    <t>milk_allergy_normalized_score</t>
  </si>
  <si>
    <t>power_normalized_score</t>
  </si>
  <si>
    <t>stretch_marks_striae_distensae_normalized_score</t>
  </si>
  <si>
    <t>saturated_fats_intake_and_weight_gain_tendency_normalized_score</t>
  </si>
  <si>
    <t>peanut_allergy_normalized_score</t>
  </si>
  <si>
    <t>calcium_needs_normalized_score</t>
  </si>
  <si>
    <t>hdl_cholesterol_levels_with_exercise_normalized_score</t>
  </si>
  <si>
    <t>anxiety_normalized_score</t>
  </si>
  <si>
    <t>exercise_recovery_normalized_score</t>
  </si>
  <si>
    <t>lactose_intolerance_normalized_score</t>
  </si>
  <si>
    <t>vitamin_c_needs_normalized_score</t>
  </si>
  <si>
    <t>fiber_intake_and_weight_loss_tendency_normalized_score</t>
  </si>
  <si>
    <t>protein_intake_and_weight_loss_tendency_normalized_score</t>
  </si>
  <si>
    <t>stool_frequency_normalized_score</t>
  </si>
  <si>
    <t>atopic_dermatitis_normalized_score</t>
  </si>
  <si>
    <t>caffeine_metabolism_normalized_score</t>
  </si>
  <si>
    <t>wrinkle_and_collagen_degradation_normalized_score</t>
  </si>
  <si>
    <t>vitamin_e_needs_normalized_score</t>
  </si>
  <si>
    <t>varicose_veins_normalized_score</t>
  </si>
  <si>
    <t>insulin_sensitivity_with_exercise_normalized_score</t>
  </si>
  <si>
    <t>histamine_intolerance_normalized_score</t>
  </si>
  <si>
    <t>weight_loss_or_weight_gain_with_exercise_normalized_score</t>
  </si>
  <si>
    <t>tanning_response_normalized_score</t>
  </si>
  <si>
    <t>selenium_needs_normalized_score</t>
  </si>
  <si>
    <t>hypothyroidism_normalized_score</t>
  </si>
  <si>
    <t>heart_capacity_normalized_score</t>
  </si>
  <si>
    <t>Hand_Grip_Strength_normalized_score</t>
  </si>
  <si>
    <t>hand_grip_strength_normalized_score</t>
  </si>
  <si>
    <t>ephelides_freckles_normalized_score</t>
  </si>
  <si>
    <t>WHR_bmi_adj_normalized_score</t>
  </si>
  <si>
    <t>polycystic_ovary_syndrome_bmi_age_adj_normalized_score</t>
  </si>
  <si>
    <t>height_normalized_score</t>
  </si>
  <si>
    <t>misophonia_normalized_score</t>
  </si>
  <si>
    <t>motion_sickness_normalized_score</t>
  </si>
  <si>
    <t>tendency_to_gain_weight_normalized_score</t>
  </si>
  <si>
    <t>nonalcoholic_fatty_liver_disease_normalized_score</t>
  </si>
  <si>
    <t>insomnia_normalized_score</t>
  </si>
  <si>
    <t>sleep_normalized_score</t>
  </si>
  <si>
    <t>egg_allergy_normalized_score</t>
  </si>
  <si>
    <t>adhd_normalized_score</t>
  </si>
  <si>
    <t>riboflavin_and_blood_pressure_response_normalized_score</t>
  </si>
  <si>
    <t>vitamin_b2_needs_normalized_score</t>
  </si>
  <si>
    <t>grass_allergy_normalized_score</t>
  </si>
  <si>
    <t>tendency_to_regain_weight_normalized_score</t>
  </si>
  <si>
    <t>nut_allergy_normalized_score</t>
  </si>
  <si>
    <t>exercise_motivation_normalized_score</t>
  </si>
  <si>
    <t>lentigines_sun_spots_normalized_score</t>
  </si>
  <si>
    <t>lung_capacity_normalized_score</t>
  </si>
  <si>
    <t>cockroach_allergy_normalized_score</t>
  </si>
  <si>
    <t>flexibility_normalized_score</t>
  </si>
  <si>
    <t>sleep_apnea_normalized_score</t>
  </si>
  <si>
    <t>photic_sneeze_normalized_score</t>
  </si>
  <si>
    <t>carbohydrate_intake_and_weight_gain_tendency_normalized_score</t>
  </si>
  <si>
    <t>GERD_normalized_score</t>
  </si>
  <si>
    <t>choline_needs_normalized_score</t>
  </si>
  <si>
    <t>IBD_normalized_score</t>
  </si>
  <si>
    <t>sleep_apnea_bmi_adjusted_normalized_score</t>
  </si>
  <si>
    <t>tendency_to_prefer_fatty_foods_normalized_score</t>
  </si>
  <si>
    <t>tendency_to_overeat_normalized_score</t>
  </si>
  <si>
    <t>vitamin_a_needs_normalized_score</t>
  </si>
  <si>
    <t>tendon_strength_normalized_score</t>
  </si>
  <si>
    <t>cardiovascular_disease_normalized_score</t>
  </si>
  <si>
    <t>serotonin_normalized_score</t>
  </si>
  <si>
    <t>AUDIT.C_normalized_score</t>
  </si>
  <si>
    <t>total_tryglyceride_level_normalized_score</t>
  </si>
  <si>
    <t>vitamin_b6_needs_normalized_score</t>
  </si>
  <si>
    <t>pets_allergy_normalized_score</t>
  </si>
  <si>
    <t>zinc_needs_normalized_score</t>
  </si>
  <si>
    <t>magnesium_needs_normalized_score</t>
  </si>
  <si>
    <t>tryptophan_normalized_score</t>
  </si>
  <si>
    <t>ligament_strength_normalized_score</t>
  </si>
  <si>
    <t>phosphate_needs_normalized_score</t>
  </si>
  <si>
    <t>aerobic_capacity_normalized_score</t>
  </si>
  <si>
    <t>likelihood_of_injury_normalized_score</t>
  </si>
  <si>
    <t>t2_diabetes_normalized_score</t>
  </si>
  <si>
    <t>tendency_to_prefer_bitter_foods_normalized_score</t>
  </si>
  <si>
    <t>50-59</t>
  </si>
  <si>
    <t>30-39</t>
  </si>
  <si>
    <t>40-49</t>
  </si>
  <si>
    <t>60-69</t>
  </si>
  <si>
    <t>70-79</t>
  </si>
  <si>
    <t>Ag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0.0000"/>
    <numFmt numFmtId="166" formatCode="0.00000"/>
  </numFmts>
  <fonts count="1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Roboto"/>
    </font>
    <font>
      <sz val="10"/>
      <color theme="1"/>
      <name val="Arial"/>
      <family val="2"/>
    </font>
    <font>
      <sz val="10"/>
      <color rgb="FF000000"/>
      <name val="Roboto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u/>
      <sz val="10"/>
      <color rgb="FF1155CC"/>
      <name val="Arial, sans-serif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5" fillId="2" borderId="0" xfId="0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164" fontId="1" fillId="0" borderId="5" xfId="0" applyNumberFormat="1" applyFont="1" applyBorder="1" applyAlignment="1">
      <alignment vertical="center"/>
    </xf>
    <xf numFmtId="2" fontId="1" fillId="0" borderId="5" xfId="0" applyNumberFormat="1" applyFont="1" applyBorder="1" applyAlignment="1">
      <alignment vertical="center"/>
    </xf>
    <xf numFmtId="165" fontId="1" fillId="0" borderId="5" xfId="0" applyNumberFormat="1" applyFont="1" applyBorder="1" applyAlignment="1">
      <alignment vertical="center"/>
    </xf>
    <xf numFmtId="0" fontId="1" fillId="0" borderId="5" xfId="0" applyFont="1" applyBorder="1" applyAlignment="1">
      <alignment vertical="center"/>
    </xf>
    <xf numFmtId="2" fontId="1" fillId="0" borderId="6" xfId="0" applyNumberFormat="1" applyFont="1" applyBorder="1" applyAlignment="1">
      <alignment vertical="center"/>
    </xf>
    <xf numFmtId="0" fontId="1" fillId="0" borderId="7" xfId="0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165" fontId="1" fillId="0" borderId="8" xfId="0" applyNumberFormat="1" applyFont="1" applyBorder="1" applyAlignment="1">
      <alignment vertical="center"/>
    </xf>
    <xf numFmtId="0" fontId="1" fillId="0" borderId="8" xfId="0" applyFont="1" applyBorder="1" applyAlignment="1">
      <alignment vertical="center"/>
    </xf>
    <xf numFmtId="2" fontId="1" fillId="0" borderId="9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64" fontId="1" fillId="0" borderId="11" xfId="0" applyNumberFormat="1" applyFont="1" applyBorder="1" applyAlignment="1">
      <alignment vertical="center"/>
    </xf>
    <xf numFmtId="2" fontId="1" fillId="0" borderId="11" xfId="0" applyNumberFormat="1" applyFont="1" applyBorder="1" applyAlignment="1">
      <alignment vertical="center"/>
    </xf>
    <xf numFmtId="165" fontId="1" fillId="0" borderId="11" xfId="0" applyNumberFormat="1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0" fontId="7" fillId="0" borderId="4" xfId="0" applyFont="1" applyBorder="1"/>
    <xf numFmtId="0" fontId="7" fillId="0" borderId="7" xfId="0" applyFont="1" applyBorder="1"/>
    <xf numFmtId="0" fontId="7" fillId="0" borderId="13" xfId="0" applyFont="1" applyBorder="1"/>
    <xf numFmtId="165" fontId="1" fillId="0" borderId="14" xfId="0" applyNumberFormat="1" applyFont="1" applyBorder="1" applyAlignment="1">
      <alignment vertical="center"/>
    </xf>
    <xf numFmtId="2" fontId="1" fillId="0" borderId="14" xfId="0" applyNumberFormat="1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8" fillId="0" borderId="0" xfId="0" applyFont="1"/>
    <xf numFmtId="0" fontId="1" fillId="0" borderId="0" xfId="0" applyFont="1"/>
    <xf numFmtId="11" fontId="1" fillId="0" borderId="0" xfId="0" applyNumberFormat="1" applyFont="1"/>
    <xf numFmtId="166" fontId="1" fillId="0" borderId="5" xfId="0" applyNumberFormat="1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166" fontId="1" fillId="0" borderId="8" xfId="0" applyNumberFormat="1" applyFont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166" fontId="1" fillId="0" borderId="11" xfId="0" applyNumberFormat="1" applyFont="1" applyBorder="1" applyAlignment="1">
      <alignment vertical="center"/>
    </xf>
    <xf numFmtId="164" fontId="1" fillId="0" borderId="12" xfId="0" applyNumberFormat="1" applyFont="1" applyBorder="1" applyAlignment="1">
      <alignment vertical="center"/>
    </xf>
    <xf numFmtId="0" fontId="9" fillId="0" borderId="0" xfId="0" applyFont="1"/>
    <xf numFmtId="0" fontId="4" fillId="0" borderId="0" xfId="0" applyFont="1"/>
    <xf numFmtId="0" fontId="0" fillId="0" borderId="0" xfId="0"/>
  </cellXfs>
  <cellStyles count="1">
    <cellStyle name="Normal" xfId="0" builtinId="0"/>
  </cellStyles>
  <dxfs count="9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3">
    <tableStyle name="Table S3-style" pivot="0" count="3" xr9:uid="{00000000-0011-0000-FFFF-FFFF00000000}">
      <tableStyleElement type="headerRow" dxfId="8"/>
      <tableStyleElement type="firstRowStripe" dxfId="7"/>
      <tableStyleElement type="secondRowStripe" dxfId="6"/>
    </tableStyle>
    <tableStyle name="Table S4-style" pivot="0" count="3" xr9:uid="{00000000-0011-0000-FFFF-FFFF01000000}">
      <tableStyleElement type="headerRow" dxfId="5"/>
      <tableStyleElement type="firstRowStripe" dxfId="4"/>
      <tableStyleElement type="secondRowStripe" dxfId="3"/>
    </tableStyle>
    <tableStyle name="Table S7-style" pivot="0" count="3" xr9:uid="{00000000-0011-0000-FFFF-FFFF02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A1:G106">
  <tableColumns count="7">
    <tableColumn id="1" xr3:uid="{00000000-0010-0000-0000-000001000000}" name="Taxon"/>
    <tableColumn id="2" xr3:uid="{00000000-0010-0000-0000-000002000000}" name="estimate"/>
    <tableColumn id="3" xr3:uid="{00000000-0010-0000-0000-000003000000}" name="std.error"/>
    <tableColumn id="4" xr3:uid="{00000000-0010-0000-0000-000004000000}" name="statistic"/>
    <tableColumn id="5" xr3:uid="{00000000-0010-0000-0000-000005000000}" name="p.value"/>
    <tableColumn id="6" xr3:uid="{00000000-0010-0000-0000-000006000000}" name="n"/>
    <tableColumn id="7" xr3:uid="{00000000-0010-0000-0000-000007000000}" name="lfdr"/>
  </tableColumns>
  <tableStyleInfo name="Table S3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3" displayName="Table3" ref="A1:H141">
  <tableColumns count="8">
    <tableColumn id="1" xr3:uid="{00000000-0010-0000-0100-000001000000}" name="Pathway"/>
    <tableColumn id="2" xr3:uid="{00000000-0010-0000-0100-000002000000}" name="estimate"/>
    <tableColumn id="3" xr3:uid="{00000000-0010-0000-0100-000003000000}" name="std.error"/>
    <tableColumn id="4" xr3:uid="{00000000-0010-0000-0100-000004000000}" name="statistic"/>
    <tableColumn id="5" xr3:uid="{00000000-0010-0000-0100-000005000000}" name="p.value"/>
    <tableColumn id="6" xr3:uid="{00000000-0010-0000-0100-000006000000}" name="n"/>
    <tableColumn id="7" xr3:uid="{00000000-0010-0000-0100-000007000000}" name="lfdr"/>
    <tableColumn id="8" xr3:uid="{00000000-0010-0000-0100-000008000000}" name="Column 1"/>
  </tableColumns>
  <tableStyleInfo name="Table S4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1" displayName="Table1" ref="A1:G108">
  <tableColumns count="7">
    <tableColumn id="1" xr3:uid="{00000000-0010-0000-0200-000001000000}" name="PGS"/>
    <tableColumn id="2" xr3:uid="{00000000-0010-0000-0200-000002000000}" name="estimate"/>
    <tableColumn id="3" xr3:uid="{00000000-0010-0000-0200-000003000000}" name="std.error"/>
    <tableColumn id="4" xr3:uid="{00000000-0010-0000-0200-000004000000}" name="statistic"/>
    <tableColumn id="5" xr3:uid="{00000000-0010-0000-0200-000005000000}" name="p.value"/>
    <tableColumn id="6" xr3:uid="{00000000-0010-0000-0200-000006000000}" name="n"/>
    <tableColumn id="7" xr3:uid="{00000000-0010-0000-0200-000007000000}" name="lfdr"/>
  </tableColumns>
  <tableStyleInfo name="Table S7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doi.org/10.1002/hep4.1805" TargetMode="External"/><Relationship Id="rId13" Type="http://schemas.openxmlformats.org/officeDocument/2006/relationships/hyperlink" Target="https://doi.org/10.1038/s41588-020-0637-y" TargetMode="External"/><Relationship Id="rId3" Type="http://schemas.openxmlformats.org/officeDocument/2006/relationships/hyperlink" Target="http://doi.org/10.1183/13993003.03091-2020" TargetMode="External"/><Relationship Id="rId7" Type="http://schemas.openxmlformats.org/officeDocument/2006/relationships/hyperlink" Target="http://doi.org/10.1038/s41588-021-00950-8" TargetMode="External"/><Relationship Id="rId12" Type="http://schemas.openxmlformats.org/officeDocument/2006/relationships/hyperlink" Target="http://doi.org/10.1038/s41467-019-11968-2" TargetMode="External"/><Relationship Id="rId2" Type="http://schemas.openxmlformats.org/officeDocument/2006/relationships/hyperlink" Target="http://doi.org/10.1038/s41593-018-0326-7" TargetMode="External"/><Relationship Id="rId16" Type="http://schemas.openxmlformats.org/officeDocument/2006/relationships/hyperlink" Target="http://doi.org/10.1038/s41588-021-00857-4" TargetMode="External"/><Relationship Id="rId1" Type="http://schemas.openxmlformats.org/officeDocument/2006/relationships/hyperlink" Target="http://doi.org/10.1038/s41467-019-09480-8" TargetMode="External"/><Relationship Id="rId6" Type="http://schemas.openxmlformats.org/officeDocument/2006/relationships/hyperlink" Target="http://doi.org/10.1038/s41562-021-01094-9" TargetMode="External"/><Relationship Id="rId11" Type="http://schemas.openxmlformats.org/officeDocument/2006/relationships/hyperlink" Target="http://doi.org/10.1038/s41398-020-01195-5" TargetMode="External"/><Relationship Id="rId5" Type="http://schemas.openxmlformats.org/officeDocument/2006/relationships/hyperlink" Target="https://doi.org/10.1093/hmg/ddy271" TargetMode="External"/><Relationship Id="rId15" Type="http://schemas.openxmlformats.org/officeDocument/2006/relationships/hyperlink" Target="http://doi.org/10.1093/hmg/ddy327" TargetMode="External"/><Relationship Id="rId10" Type="http://schemas.openxmlformats.org/officeDocument/2006/relationships/hyperlink" Target="http://doi.org/10.1038/ng.3359" TargetMode="External"/><Relationship Id="rId4" Type="http://schemas.openxmlformats.org/officeDocument/2006/relationships/hyperlink" Target="http://doi.org/10.1038/s41588-021-00880-5" TargetMode="External"/><Relationship Id="rId9" Type="http://schemas.openxmlformats.org/officeDocument/2006/relationships/hyperlink" Target="http://doi.org/10.1038/s41467-019-09480-8" TargetMode="External"/><Relationship Id="rId14" Type="http://schemas.openxmlformats.org/officeDocument/2006/relationships/hyperlink" Target="https://doi.org/10.1093/hmg/ddy27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D1000"/>
  <sheetViews>
    <sheetView workbookViewId="0"/>
  </sheetViews>
  <sheetFormatPr baseColWidth="10" defaultColWidth="12.6640625" defaultRowHeight="15.75" customHeight="1"/>
  <cols>
    <col min="2" max="2" width="7.5" customWidth="1"/>
    <col min="3" max="3" width="51.6640625" customWidth="1"/>
    <col min="4" max="4" width="56.33203125" customWidth="1"/>
  </cols>
  <sheetData>
    <row r="1" spans="2:4" ht="15.75" customHeight="1">
      <c r="B1" s="1"/>
      <c r="C1" s="1"/>
      <c r="D1" s="1"/>
    </row>
    <row r="2" spans="2:4" ht="15.75" customHeight="1">
      <c r="B2" s="1"/>
      <c r="C2" s="1"/>
      <c r="D2" s="1"/>
    </row>
    <row r="3" spans="2:4" ht="15.75" customHeight="1">
      <c r="B3" s="1"/>
      <c r="C3" s="1"/>
      <c r="D3" s="1"/>
    </row>
    <row r="4" spans="2:4" ht="15.75" customHeight="1">
      <c r="B4" s="1"/>
      <c r="C4" s="1"/>
      <c r="D4" s="1"/>
    </row>
    <row r="5" spans="2:4" ht="15.75" customHeight="1">
      <c r="B5" s="1"/>
      <c r="C5" s="1"/>
      <c r="D5" s="1"/>
    </row>
    <row r="6" spans="2:4" ht="15.75" customHeight="1">
      <c r="B6" s="1"/>
      <c r="C6" s="1"/>
      <c r="D6" s="1"/>
    </row>
    <row r="7" spans="2:4" ht="15.75" customHeight="1">
      <c r="B7" s="1"/>
      <c r="C7" s="1"/>
      <c r="D7" s="1"/>
    </row>
    <row r="8" spans="2:4" ht="15.75" customHeight="1">
      <c r="B8" s="1"/>
      <c r="C8" s="1"/>
      <c r="D8" s="1"/>
    </row>
    <row r="9" spans="2:4" ht="15.75" customHeight="1">
      <c r="B9" s="1"/>
      <c r="C9" s="1"/>
      <c r="D9" s="1"/>
    </row>
    <row r="10" spans="2:4" ht="15.75" customHeight="1">
      <c r="B10" s="1"/>
      <c r="C10" s="1"/>
      <c r="D10" s="1"/>
    </row>
    <row r="11" spans="2:4" ht="15.75" customHeight="1">
      <c r="B11" s="1"/>
      <c r="C11" s="1"/>
      <c r="D11" s="1"/>
    </row>
    <row r="12" spans="2:4" ht="15.75" customHeight="1">
      <c r="B12" s="1"/>
      <c r="C12" s="1"/>
      <c r="D12" s="1"/>
    </row>
    <row r="13" spans="2:4" ht="15.75" customHeight="1">
      <c r="B13" s="1"/>
      <c r="C13" s="1"/>
      <c r="D13" s="1"/>
    </row>
    <row r="14" spans="2:4" ht="15.75" customHeight="1">
      <c r="B14" s="1"/>
      <c r="C14" s="1"/>
      <c r="D14" s="1"/>
    </row>
    <row r="15" spans="2:4" ht="15.75" customHeight="1">
      <c r="B15" s="1"/>
      <c r="C15" s="1"/>
      <c r="D15" s="1"/>
    </row>
    <row r="16" spans="2:4" ht="15.75" customHeight="1">
      <c r="B16" s="1"/>
      <c r="C16" s="1"/>
      <c r="D16" s="1"/>
    </row>
    <row r="17" spans="2:4" ht="15.75" customHeight="1">
      <c r="B17" s="1"/>
      <c r="C17" s="1"/>
      <c r="D17" s="1"/>
    </row>
    <row r="18" spans="2:4" ht="15.75" customHeight="1">
      <c r="B18" s="1"/>
      <c r="C18" s="1"/>
      <c r="D18" s="1"/>
    </row>
    <row r="19" spans="2:4" ht="15.75" customHeight="1">
      <c r="B19" s="1"/>
      <c r="C19" s="1"/>
      <c r="D19" s="1"/>
    </row>
    <row r="20" spans="2:4" ht="15.75" customHeight="1">
      <c r="B20" s="1"/>
      <c r="C20" s="1"/>
      <c r="D20" s="1"/>
    </row>
    <row r="21" spans="2:4" ht="15.75" customHeight="1">
      <c r="B21" s="1"/>
      <c r="C21" s="1"/>
      <c r="D21" s="1"/>
    </row>
    <row r="22" spans="2:4" ht="15.75" customHeight="1">
      <c r="B22" s="1"/>
      <c r="C22" s="1"/>
      <c r="D22" s="1"/>
    </row>
    <row r="23" spans="2:4" ht="15.75" customHeight="1">
      <c r="B23" s="1"/>
      <c r="C23" s="1"/>
      <c r="D23" s="1"/>
    </row>
    <row r="24" spans="2:4" ht="15.75" customHeight="1">
      <c r="B24" s="1"/>
      <c r="C24" s="1"/>
      <c r="D24" s="1"/>
    </row>
    <row r="25" spans="2:4" ht="15.75" customHeight="1">
      <c r="B25" s="1"/>
      <c r="C25" s="1"/>
      <c r="D25" s="1"/>
    </row>
    <row r="26" spans="2:4" ht="15.75" customHeight="1">
      <c r="B26" s="1"/>
      <c r="C26" s="1"/>
      <c r="D26" s="1"/>
    </row>
    <row r="27" spans="2:4" ht="15.75" customHeight="1">
      <c r="B27" s="1"/>
      <c r="C27" s="1"/>
      <c r="D27" s="1"/>
    </row>
    <row r="28" spans="2:4" ht="15.75" customHeight="1">
      <c r="B28" s="1"/>
      <c r="C28" s="1"/>
      <c r="D28" s="1"/>
    </row>
    <row r="29" spans="2:4" ht="15.75" customHeight="1">
      <c r="B29" s="1"/>
      <c r="C29" s="1"/>
      <c r="D29" s="1"/>
    </row>
    <row r="30" spans="2:4" ht="15.75" customHeight="1">
      <c r="B30" s="1"/>
      <c r="C30" s="1"/>
      <c r="D30" s="1"/>
    </row>
    <row r="31" spans="2:4" ht="15.75" customHeight="1">
      <c r="B31" s="1"/>
      <c r="C31" s="1"/>
      <c r="D31" s="1"/>
    </row>
    <row r="32" spans="2:4" ht="15.75" customHeight="1">
      <c r="B32" s="1"/>
      <c r="C32" s="1"/>
      <c r="D32" s="1"/>
    </row>
    <row r="33" spans="2:4" ht="15.75" customHeight="1">
      <c r="B33" s="1"/>
      <c r="C33" s="1"/>
      <c r="D33" s="1"/>
    </row>
    <row r="34" spans="2:4" ht="15.75" customHeight="1">
      <c r="B34" s="1"/>
      <c r="C34" s="1"/>
      <c r="D34" s="1"/>
    </row>
    <row r="35" spans="2:4" ht="15.75" customHeight="1">
      <c r="B35" s="1"/>
      <c r="C35" s="1"/>
      <c r="D35" s="1"/>
    </row>
    <row r="36" spans="2:4" ht="15.75" customHeight="1">
      <c r="B36" s="1"/>
      <c r="C36" s="1"/>
      <c r="D36" s="1"/>
    </row>
    <row r="37" spans="2:4" ht="15.75" customHeight="1">
      <c r="B37" s="1"/>
      <c r="C37" s="1"/>
      <c r="D37" s="1"/>
    </row>
    <row r="38" spans="2:4" ht="15.75" customHeight="1">
      <c r="B38" s="1"/>
      <c r="C38" s="1"/>
      <c r="D38" s="1"/>
    </row>
    <row r="39" spans="2:4" ht="15.75" customHeight="1">
      <c r="B39" s="1"/>
      <c r="C39" s="1"/>
      <c r="D39" s="1"/>
    </row>
    <row r="40" spans="2:4" ht="15.75" customHeight="1">
      <c r="B40" s="1"/>
      <c r="C40" s="1"/>
      <c r="D40" s="1"/>
    </row>
    <row r="41" spans="2:4" ht="15.75" customHeight="1">
      <c r="B41" s="1"/>
      <c r="C41" s="1"/>
      <c r="D41" s="1"/>
    </row>
    <row r="42" spans="2:4" ht="15.75" customHeight="1">
      <c r="B42" s="1"/>
      <c r="C42" s="1"/>
      <c r="D42" s="1"/>
    </row>
    <row r="43" spans="2:4" ht="15.75" customHeight="1">
      <c r="B43" s="1"/>
      <c r="C43" s="1"/>
      <c r="D43" s="1"/>
    </row>
    <row r="44" spans="2:4" ht="15.75" customHeight="1">
      <c r="B44" s="1"/>
      <c r="C44" s="1"/>
      <c r="D44" s="1"/>
    </row>
    <row r="45" spans="2:4" ht="15.75" customHeight="1">
      <c r="B45" s="1"/>
      <c r="C45" s="1"/>
      <c r="D45" s="1"/>
    </row>
    <row r="46" spans="2:4" ht="15.75" customHeight="1">
      <c r="B46" s="1"/>
      <c r="C46" s="1"/>
      <c r="D46" s="1"/>
    </row>
    <row r="47" spans="2:4" ht="15.75" customHeight="1">
      <c r="B47" s="1"/>
      <c r="C47" s="1"/>
      <c r="D47" s="1"/>
    </row>
    <row r="48" spans="2:4" ht="15.75" customHeight="1">
      <c r="B48" s="1"/>
      <c r="C48" s="1"/>
      <c r="D48" s="1"/>
    </row>
    <row r="49" spans="2:4" ht="15.75" customHeight="1">
      <c r="B49" s="1"/>
      <c r="C49" s="1"/>
      <c r="D49" s="1"/>
    </row>
    <row r="50" spans="2:4" ht="15.75" customHeight="1">
      <c r="B50" s="1"/>
      <c r="C50" s="1"/>
      <c r="D50" s="1"/>
    </row>
    <row r="51" spans="2:4" ht="15.75" customHeight="1">
      <c r="B51" s="1"/>
      <c r="C51" s="1"/>
      <c r="D51" s="1"/>
    </row>
    <row r="52" spans="2:4" ht="15.75" customHeight="1">
      <c r="B52" s="1"/>
      <c r="C52" s="1"/>
      <c r="D52" s="1"/>
    </row>
    <row r="53" spans="2:4" ht="15.75" customHeight="1">
      <c r="B53" s="1"/>
      <c r="C53" s="1"/>
      <c r="D53" s="1"/>
    </row>
    <row r="54" spans="2:4" ht="15.75" customHeight="1">
      <c r="B54" s="1"/>
      <c r="C54" s="1"/>
      <c r="D54" s="1"/>
    </row>
    <row r="55" spans="2:4" ht="15.75" customHeight="1">
      <c r="B55" s="1"/>
      <c r="C55" s="1"/>
      <c r="D55" s="1"/>
    </row>
    <row r="56" spans="2:4" ht="15.75" customHeight="1">
      <c r="B56" s="1"/>
      <c r="C56" s="1"/>
      <c r="D56" s="1"/>
    </row>
    <row r="57" spans="2:4" ht="15.75" customHeight="1">
      <c r="B57" s="1"/>
      <c r="C57" s="1"/>
      <c r="D57" s="1"/>
    </row>
    <row r="58" spans="2:4" ht="15.75" customHeight="1">
      <c r="B58" s="1"/>
      <c r="C58" s="1"/>
      <c r="D58" s="1"/>
    </row>
    <row r="59" spans="2:4" ht="15.75" customHeight="1">
      <c r="B59" s="1"/>
      <c r="C59" s="1"/>
      <c r="D59" s="1"/>
    </row>
    <row r="60" spans="2:4" ht="15.75" customHeight="1">
      <c r="B60" s="1"/>
      <c r="C60" s="1"/>
      <c r="D60" s="1"/>
    </row>
    <row r="61" spans="2:4" ht="13">
      <c r="B61" s="1"/>
      <c r="C61" s="1"/>
      <c r="D61" s="1"/>
    </row>
    <row r="62" spans="2:4" ht="13">
      <c r="B62" s="1"/>
      <c r="C62" s="1"/>
      <c r="D62" s="1"/>
    </row>
    <row r="63" spans="2:4" ht="13">
      <c r="B63" s="1"/>
      <c r="C63" s="1"/>
      <c r="D63" s="1"/>
    </row>
    <row r="64" spans="2:4" ht="13">
      <c r="B64" s="1"/>
      <c r="C64" s="1"/>
      <c r="D64" s="1"/>
    </row>
    <row r="65" spans="2:4" ht="13">
      <c r="B65" s="1"/>
      <c r="C65" s="1"/>
      <c r="D65" s="1"/>
    </row>
    <row r="66" spans="2:4" ht="13">
      <c r="B66" s="1"/>
      <c r="C66" s="1"/>
      <c r="D66" s="1"/>
    </row>
    <row r="67" spans="2:4" ht="13">
      <c r="B67" s="1"/>
      <c r="C67" s="1"/>
      <c r="D67" s="1"/>
    </row>
    <row r="68" spans="2:4" ht="13">
      <c r="B68" s="1"/>
      <c r="C68" s="1"/>
      <c r="D68" s="1"/>
    </row>
    <row r="69" spans="2:4" ht="13">
      <c r="B69" s="1"/>
      <c r="C69" s="1"/>
      <c r="D69" s="1"/>
    </row>
    <row r="70" spans="2:4" ht="13">
      <c r="B70" s="1"/>
      <c r="C70" s="1"/>
      <c r="D70" s="1"/>
    </row>
    <row r="71" spans="2:4" ht="13">
      <c r="B71" s="1"/>
      <c r="C71" s="1"/>
      <c r="D71" s="1"/>
    </row>
    <row r="72" spans="2:4" ht="13">
      <c r="B72" s="1"/>
      <c r="C72" s="1"/>
      <c r="D72" s="1"/>
    </row>
    <row r="73" spans="2:4" ht="13">
      <c r="B73" s="1"/>
      <c r="C73" s="1"/>
      <c r="D73" s="1"/>
    </row>
    <row r="74" spans="2:4" ht="13">
      <c r="B74" s="1"/>
      <c r="C74" s="1"/>
      <c r="D74" s="1"/>
    </row>
    <row r="75" spans="2:4" ht="13">
      <c r="B75" s="1"/>
      <c r="C75" s="1"/>
      <c r="D75" s="1"/>
    </row>
    <row r="76" spans="2:4" ht="13">
      <c r="B76" s="1"/>
      <c r="C76" s="1"/>
      <c r="D76" s="1"/>
    </row>
    <row r="77" spans="2:4" ht="13">
      <c r="B77" s="1"/>
      <c r="C77" s="1"/>
      <c r="D77" s="1"/>
    </row>
    <row r="78" spans="2:4" ht="13">
      <c r="B78" s="1"/>
      <c r="C78" s="1"/>
      <c r="D78" s="1"/>
    </row>
    <row r="79" spans="2:4" ht="13">
      <c r="B79" s="1"/>
      <c r="C79" s="1"/>
      <c r="D79" s="1"/>
    </row>
    <row r="80" spans="2:4" ht="13">
      <c r="B80" s="1"/>
      <c r="C80" s="1"/>
      <c r="D80" s="1"/>
    </row>
    <row r="81" spans="2:4" ht="13">
      <c r="B81" s="1"/>
      <c r="C81" s="1"/>
      <c r="D81" s="1"/>
    </row>
    <row r="82" spans="2:4" ht="13">
      <c r="B82" s="1"/>
      <c r="C82" s="1"/>
      <c r="D82" s="1"/>
    </row>
    <row r="83" spans="2:4" ht="13">
      <c r="B83" s="1"/>
      <c r="C83" s="1"/>
      <c r="D83" s="1"/>
    </row>
    <row r="84" spans="2:4" ht="13">
      <c r="B84" s="1"/>
      <c r="C84" s="1"/>
      <c r="D84" s="1"/>
    </row>
    <row r="85" spans="2:4" ht="13">
      <c r="B85" s="1"/>
      <c r="C85" s="1"/>
      <c r="D85" s="1"/>
    </row>
    <row r="86" spans="2:4" ht="13">
      <c r="B86" s="1"/>
      <c r="C86" s="1"/>
      <c r="D86" s="1"/>
    </row>
    <row r="87" spans="2:4" ht="13">
      <c r="B87" s="1"/>
      <c r="C87" s="1"/>
      <c r="D87" s="1"/>
    </row>
    <row r="88" spans="2:4" ht="13">
      <c r="B88" s="1"/>
      <c r="C88" s="1"/>
      <c r="D88" s="1"/>
    </row>
    <row r="89" spans="2:4" ht="13">
      <c r="B89" s="1"/>
      <c r="C89" s="1"/>
      <c r="D89" s="1"/>
    </row>
    <row r="90" spans="2:4" ht="13">
      <c r="B90" s="1"/>
      <c r="C90" s="1"/>
      <c r="D90" s="1"/>
    </row>
    <row r="91" spans="2:4" ht="13">
      <c r="B91" s="1"/>
      <c r="C91" s="1"/>
      <c r="D91" s="1"/>
    </row>
    <row r="92" spans="2:4" ht="13">
      <c r="B92" s="1"/>
      <c r="C92" s="1"/>
      <c r="D92" s="1"/>
    </row>
    <row r="93" spans="2:4" ht="13">
      <c r="B93" s="1"/>
      <c r="C93" s="1"/>
      <c r="D93" s="1"/>
    </row>
    <row r="94" spans="2:4" ht="13">
      <c r="B94" s="1"/>
      <c r="C94" s="1"/>
      <c r="D94" s="1"/>
    </row>
    <row r="95" spans="2:4" ht="13">
      <c r="B95" s="1"/>
      <c r="C95" s="1"/>
      <c r="D95" s="1"/>
    </row>
    <row r="96" spans="2:4" ht="13">
      <c r="B96" s="1"/>
      <c r="C96" s="1"/>
      <c r="D96" s="1"/>
    </row>
    <row r="97" spans="2:4" ht="13">
      <c r="B97" s="1"/>
      <c r="C97" s="1"/>
      <c r="D97" s="1"/>
    </row>
    <row r="98" spans="2:4" ht="13">
      <c r="B98" s="1"/>
      <c r="C98" s="1"/>
      <c r="D98" s="1"/>
    </row>
    <row r="99" spans="2:4" ht="13">
      <c r="B99" s="1"/>
      <c r="C99" s="1"/>
      <c r="D99" s="1"/>
    </row>
    <row r="100" spans="2:4" ht="13">
      <c r="B100" s="1"/>
      <c r="C100" s="1"/>
      <c r="D100" s="1"/>
    </row>
    <row r="101" spans="2:4" ht="13">
      <c r="B101" s="1"/>
      <c r="C101" s="1"/>
      <c r="D101" s="1"/>
    </row>
    <row r="102" spans="2:4" ht="13">
      <c r="B102" s="1"/>
      <c r="C102" s="1"/>
      <c r="D102" s="1"/>
    </row>
    <row r="103" spans="2:4" ht="13">
      <c r="B103" s="1"/>
      <c r="C103" s="1"/>
      <c r="D103" s="1"/>
    </row>
    <row r="104" spans="2:4" ht="13">
      <c r="B104" s="1"/>
      <c r="C104" s="1"/>
      <c r="D104" s="1"/>
    </row>
    <row r="105" spans="2:4" ht="13">
      <c r="B105" s="1"/>
      <c r="C105" s="1"/>
      <c r="D105" s="1"/>
    </row>
    <row r="106" spans="2:4" ht="13">
      <c r="B106" s="1"/>
      <c r="C106" s="1"/>
      <c r="D106" s="1"/>
    </row>
    <row r="107" spans="2:4" ht="13">
      <c r="B107" s="1"/>
      <c r="C107" s="1"/>
      <c r="D107" s="1"/>
    </row>
    <row r="108" spans="2:4" ht="13">
      <c r="B108" s="1"/>
      <c r="C108" s="1"/>
      <c r="D108" s="1"/>
    </row>
    <row r="109" spans="2:4" ht="13">
      <c r="B109" s="1"/>
      <c r="C109" s="1"/>
      <c r="D109" s="1"/>
    </row>
    <row r="110" spans="2:4" ht="13">
      <c r="B110" s="1"/>
      <c r="C110" s="1"/>
      <c r="D110" s="1"/>
    </row>
    <row r="111" spans="2:4" ht="13">
      <c r="B111" s="1"/>
      <c r="C111" s="1"/>
      <c r="D111" s="1"/>
    </row>
    <row r="112" spans="2:4" ht="13">
      <c r="B112" s="1"/>
      <c r="C112" s="1"/>
      <c r="D112" s="1"/>
    </row>
    <row r="113" spans="2:4" ht="13">
      <c r="B113" s="1"/>
      <c r="C113" s="1"/>
      <c r="D113" s="1"/>
    </row>
    <row r="114" spans="2:4" ht="13">
      <c r="B114" s="1"/>
      <c r="C114" s="1"/>
      <c r="D114" s="1"/>
    </row>
    <row r="115" spans="2:4" ht="13">
      <c r="B115" s="1"/>
      <c r="C115" s="1"/>
      <c r="D115" s="1"/>
    </row>
    <row r="116" spans="2:4" ht="13">
      <c r="B116" s="1"/>
      <c r="C116" s="1"/>
      <c r="D116" s="1"/>
    </row>
    <row r="117" spans="2:4" ht="13">
      <c r="B117" s="1"/>
      <c r="C117" s="1"/>
      <c r="D117" s="1"/>
    </row>
    <row r="118" spans="2:4" ht="13">
      <c r="B118" s="1"/>
      <c r="C118" s="1"/>
      <c r="D118" s="1"/>
    </row>
    <row r="119" spans="2:4" ht="13">
      <c r="B119" s="1"/>
      <c r="C119" s="1"/>
      <c r="D119" s="1"/>
    </row>
    <row r="120" spans="2:4" ht="13">
      <c r="B120" s="1"/>
      <c r="C120" s="1"/>
      <c r="D120" s="1"/>
    </row>
    <row r="121" spans="2:4" ht="13">
      <c r="B121" s="1"/>
      <c r="C121" s="1"/>
      <c r="D121" s="1"/>
    </row>
    <row r="122" spans="2:4" ht="13">
      <c r="B122" s="1"/>
      <c r="C122" s="1"/>
      <c r="D122" s="1"/>
    </row>
    <row r="123" spans="2:4" ht="13">
      <c r="B123" s="1"/>
      <c r="C123" s="1"/>
      <c r="D123" s="1"/>
    </row>
    <row r="124" spans="2:4" ht="13">
      <c r="B124" s="1"/>
      <c r="C124" s="1"/>
      <c r="D124" s="1"/>
    </row>
    <row r="125" spans="2:4" ht="13">
      <c r="B125" s="1"/>
      <c r="C125" s="1"/>
      <c r="D125" s="1"/>
    </row>
    <row r="126" spans="2:4" ht="13">
      <c r="B126" s="1"/>
      <c r="C126" s="1"/>
      <c r="D126" s="1"/>
    </row>
    <row r="127" spans="2:4" ht="13">
      <c r="B127" s="1"/>
      <c r="C127" s="1"/>
      <c r="D127" s="1"/>
    </row>
    <row r="128" spans="2:4" ht="13">
      <c r="B128" s="1"/>
      <c r="C128" s="1"/>
      <c r="D128" s="1"/>
    </row>
    <row r="129" spans="2:4" ht="13">
      <c r="B129" s="1"/>
      <c r="C129" s="1"/>
      <c r="D129" s="1"/>
    </row>
    <row r="130" spans="2:4" ht="13">
      <c r="B130" s="1"/>
      <c r="C130" s="1"/>
      <c r="D130" s="1"/>
    </row>
    <row r="131" spans="2:4" ht="13">
      <c r="B131" s="1"/>
      <c r="C131" s="1"/>
      <c r="D131" s="1"/>
    </row>
    <row r="132" spans="2:4" ht="13">
      <c r="B132" s="1"/>
      <c r="C132" s="1"/>
      <c r="D132" s="1"/>
    </row>
    <row r="133" spans="2:4" ht="13">
      <c r="B133" s="1"/>
      <c r="C133" s="1"/>
      <c r="D133" s="1"/>
    </row>
    <row r="134" spans="2:4" ht="13">
      <c r="B134" s="1"/>
      <c r="C134" s="1"/>
      <c r="D134" s="1"/>
    </row>
    <row r="135" spans="2:4" ht="13">
      <c r="B135" s="1"/>
      <c r="C135" s="1"/>
      <c r="D135" s="1"/>
    </row>
    <row r="136" spans="2:4" ht="13">
      <c r="B136" s="1"/>
      <c r="C136" s="1"/>
      <c r="D136" s="1"/>
    </row>
    <row r="137" spans="2:4" ht="13">
      <c r="B137" s="1"/>
      <c r="C137" s="1"/>
      <c r="D137" s="1"/>
    </row>
    <row r="138" spans="2:4" ht="13">
      <c r="B138" s="1"/>
      <c r="C138" s="1"/>
      <c r="D138" s="1"/>
    </row>
    <row r="139" spans="2:4" ht="13">
      <c r="B139" s="1"/>
      <c r="C139" s="1"/>
      <c r="D139" s="1"/>
    </row>
    <row r="140" spans="2:4" ht="13">
      <c r="B140" s="1"/>
      <c r="C140" s="1"/>
      <c r="D140" s="1"/>
    </row>
    <row r="141" spans="2:4" ht="13">
      <c r="B141" s="1"/>
      <c r="C141" s="1"/>
      <c r="D141" s="1"/>
    </row>
    <row r="142" spans="2:4" ht="13">
      <c r="B142" s="1"/>
      <c r="C142" s="1"/>
      <c r="D142" s="1"/>
    </row>
    <row r="143" spans="2:4" ht="13">
      <c r="B143" s="1"/>
      <c r="C143" s="1"/>
      <c r="D143" s="1"/>
    </row>
    <row r="144" spans="2:4" ht="13">
      <c r="B144" s="1"/>
      <c r="C144" s="1"/>
      <c r="D144" s="1"/>
    </row>
    <row r="145" spans="2:4" ht="13">
      <c r="B145" s="1"/>
      <c r="C145" s="1"/>
      <c r="D145" s="1"/>
    </row>
    <row r="146" spans="2:4" ht="13">
      <c r="B146" s="1"/>
      <c r="C146" s="1"/>
      <c r="D146" s="1"/>
    </row>
    <row r="147" spans="2:4" ht="13">
      <c r="B147" s="1"/>
      <c r="C147" s="1"/>
      <c r="D147" s="1"/>
    </row>
    <row r="148" spans="2:4" ht="13">
      <c r="B148" s="1"/>
      <c r="C148" s="1"/>
      <c r="D148" s="1"/>
    </row>
    <row r="149" spans="2:4" ht="13">
      <c r="B149" s="1"/>
      <c r="C149" s="1"/>
      <c r="D149" s="1"/>
    </row>
    <row r="150" spans="2:4" ht="13">
      <c r="B150" s="1"/>
      <c r="C150" s="1"/>
      <c r="D150" s="1"/>
    </row>
    <row r="151" spans="2:4" ht="13">
      <c r="B151" s="1"/>
      <c r="C151" s="1"/>
      <c r="D151" s="1"/>
    </row>
    <row r="152" spans="2:4" ht="13">
      <c r="B152" s="1"/>
      <c r="C152" s="1"/>
      <c r="D152" s="1"/>
    </row>
    <row r="153" spans="2:4" ht="13">
      <c r="B153" s="1"/>
      <c r="C153" s="1"/>
      <c r="D153" s="1"/>
    </row>
    <row r="154" spans="2:4" ht="13">
      <c r="B154" s="1"/>
      <c r="C154" s="1"/>
      <c r="D154" s="1"/>
    </row>
    <row r="155" spans="2:4" ht="13">
      <c r="B155" s="1"/>
      <c r="C155" s="1"/>
      <c r="D155" s="1"/>
    </row>
    <row r="156" spans="2:4" ht="13">
      <c r="B156" s="1"/>
      <c r="C156" s="1"/>
      <c r="D156" s="1"/>
    </row>
    <row r="157" spans="2:4" ht="13">
      <c r="B157" s="1"/>
      <c r="C157" s="1"/>
      <c r="D157" s="1"/>
    </row>
    <row r="158" spans="2:4" ht="13">
      <c r="B158" s="1"/>
      <c r="C158" s="1"/>
      <c r="D158" s="1"/>
    </row>
    <row r="159" spans="2:4" ht="13">
      <c r="B159" s="1"/>
      <c r="C159" s="1"/>
      <c r="D159" s="1"/>
    </row>
    <row r="160" spans="2:4" ht="13">
      <c r="B160" s="1"/>
      <c r="C160" s="1"/>
      <c r="D160" s="1"/>
    </row>
    <row r="161" spans="2:4" ht="13">
      <c r="B161" s="1"/>
      <c r="C161" s="1"/>
      <c r="D161" s="1"/>
    </row>
    <row r="162" spans="2:4" ht="13">
      <c r="B162" s="1"/>
      <c r="C162" s="1"/>
      <c r="D162" s="1"/>
    </row>
    <row r="163" spans="2:4" ht="13">
      <c r="B163" s="1"/>
      <c r="C163" s="1"/>
      <c r="D163" s="1"/>
    </row>
    <row r="164" spans="2:4" ht="13">
      <c r="B164" s="1"/>
      <c r="C164" s="1"/>
      <c r="D164" s="1"/>
    </row>
    <row r="165" spans="2:4" ht="13">
      <c r="B165" s="1"/>
      <c r="C165" s="1"/>
      <c r="D165" s="1"/>
    </row>
    <row r="166" spans="2:4" ht="13">
      <c r="B166" s="1"/>
      <c r="C166" s="1"/>
      <c r="D166" s="1"/>
    </row>
    <row r="167" spans="2:4" ht="13">
      <c r="B167" s="1"/>
      <c r="C167" s="1"/>
      <c r="D167" s="1"/>
    </row>
    <row r="168" spans="2:4" ht="13">
      <c r="B168" s="1"/>
      <c r="C168" s="1"/>
      <c r="D168" s="1"/>
    </row>
    <row r="169" spans="2:4" ht="13">
      <c r="B169" s="1"/>
      <c r="C169" s="1"/>
      <c r="D169" s="1"/>
    </row>
    <row r="170" spans="2:4" ht="13">
      <c r="B170" s="1"/>
      <c r="C170" s="1"/>
      <c r="D170" s="1"/>
    </row>
    <row r="171" spans="2:4" ht="13">
      <c r="B171" s="1"/>
      <c r="C171" s="1"/>
      <c r="D171" s="1"/>
    </row>
    <row r="172" spans="2:4" ht="13">
      <c r="B172" s="1"/>
      <c r="C172" s="1"/>
      <c r="D172" s="1"/>
    </row>
    <row r="173" spans="2:4" ht="13">
      <c r="B173" s="1"/>
      <c r="C173" s="1"/>
      <c r="D173" s="1"/>
    </row>
    <row r="174" spans="2:4" ht="13">
      <c r="B174" s="1"/>
      <c r="C174" s="1"/>
      <c r="D174" s="1"/>
    </row>
    <row r="175" spans="2:4" ht="13">
      <c r="B175" s="1"/>
      <c r="C175" s="1"/>
      <c r="D175" s="1"/>
    </row>
    <row r="176" spans="2:4" ht="13">
      <c r="B176" s="1"/>
      <c r="C176" s="1"/>
      <c r="D176" s="1"/>
    </row>
    <row r="177" spans="2:4" ht="13">
      <c r="B177" s="1"/>
      <c r="C177" s="1"/>
      <c r="D177" s="1"/>
    </row>
    <row r="178" spans="2:4" ht="13">
      <c r="B178" s="1"/>
      <c r="C178" s="1"/>
      <c r="D178" s="1"/>
    </row>
    <row r="179" spans="2:4" ht="13">
      <c r="B179" s="1"/>
      <c r="C179" s="1"/>
      <c r="D179" s="1"/>
    </row>
    <row r="180" spans="2:4" ht="13">
      <c r="B180" s="1"/>
      <c r="C180" s="1"/>
      <c r="D180" s="1"/>
    </row>
    <row r="181" spans="2:4" ht="13">
      <c r="B181" s="1"/>
      <c r="C181" s="1"/>
      <c r="D181" s="1"/>
    </row>
    <row r="182" spans="2:4" ht="13">
      <c r="B182" s="1"/>
      <c r="C182" s="1"/>
      <c r="D182" s="1"/>
    </row>
    <row r="183" spans="2:4" ht="13">
      <c r="B183" s="1"/>
      <c r="C183" s="1"/>
      <c r="D183" s="1"/>
    </row>
    <row r="184" spans="2:4" ht="13">
      <c r="B184" s="1"/>
      <c r="C184" s="1"/>
      <c r="D184" s="1"/>
    </row>
    <row r="185" spans="2:4" ht="13">
      <c r="B185" s="1"/>
      <c r="C185" s="1"/>
      <c r="D185" s="1"/>
    </row>
    <row r="186" spans="2:4" ht="13">
      <c r="B186" s="1"/>
      <c r="C186" s="1"/>
      <c r="D186" s="1"/>
    </row>
    <row r="187" spans="2:4" ht="13">
      <c r="B187" s="1"/>
      <c r="C187" s="1"/>
      <c r="D187" s="1"/>
    </row>
    <row r="188" spans="2:4" ht="13">
      <c r="B188" s="1"/>
      <c r="C188" s="1"/>
      <c r="D188" s="1"/>
    </row>
    <row r="189" spans="2:4" ht="13">
      <c r="B189" s="1"/>
      <c r="C189" s="1"/>
      <c r="D189" s="1"/>
    </row>
    <row r="190" spans="2:4" ht="13">
      <c r="B190" s="1"/>
      <c r="C190" s="1"/>
      <c r="D190" s="1"/>
    </row>
    <row r="191" spans="2:4" ht="13">
      <c r="B191" s="1"/>
      <c r="C191" s="1"/>
      <c r="D191" s="1"/>
    </row>
    <row r="192" spans="2:4" ht="13">
      <c r="B192" s="1"/>
      <c r="C192" s="1"/>
      <c r="D192" s="1"/>
    </row>
    <row r="193" spans="2:4" ht="13">
      <c r="B193" s="1"/>
      <c r="C193" s="1"/>
      <c r="D193" s="1"/>
    </row>
    <row r="194" spans="2:4" ht="13">
      <c r="B194" s="1"/>
      <c r="C194" s="1"/>
      <c r="D194" s="1"/>
    </row>
    <row r="195" spans="2:4" ht="13">
      <c r="B195" s="1"/>
      <c r="C195" s="1"/>
      <c r="D195" s="1"/>
    </row>
    <row r="196" spans="2:4" ht="13">
      <c r="B196" s="1"/>
      <c r="C196" s="1"/>
      <c r="D196" s="1"/>
    </row>
    <row r="197" spans="2:4" ht="13">
      <c r="B197" s="1"/>
      <c r="C197" s="1"/>
      <c r="D197" s="1"/>
    </row>
    <row r="198" spans="2:4" ht="13">
      <c r="B198" s="1"/>
      <c r="C198" s="1"/>
      <c r="D198" s="1"/>
    </row>
    <row r="199" spans="2:4" ht="13">
      <c r="B199" s="1"/>
      <c r="C199" s="1"/>
      <c r="D199" s="1"/>
    </row>
    <row r="200" spans="2:4" ht="13">
      <c r="B200" s="1"/>
      <c r="C200" s="1"/>
      <c r="D200" s="1"/>
    </row>
    <row r="201" spans="2:4" ht="13">
      <c r="B201" s="1"/>
      <c r="C201" s="1"/>
      <c r="D201" s="1"/>
    </row>
    <row r="202" spans="2:4" ht="13">
      <c r="B202" s="1"/>
      <c r="C202" s="1"/>
      <c r="D202" s="1"/>
    </row>
    <row r="203" spans="2:4" ht="13">
      <c r="B203" s="1"/>
      <c r="C203" s="1"/>
      <c r="D203" s="1"/>
    </row>
    <row r="204" spans="2:4" ht="13">
      <c r="B204" s="1"/>
      <c r="C204" s="1"/>
      <c r="D204" s="1"/>
    </row>
    <row r="205" spans="2:4" ht="13">
      <c r="B205" s="1"/>
      <c r="C205" s="1"/>
      <c r="D205" s="1"/>
    </row>
    <row r="206" spans="2:4" ht="13">
      <c r="B206" s="1"/>
      <c r="C206" s="1"/>
      <c r="D206" s="1"/>
    </row>
    <row r="207" spans="2:4" ht="13">
      <c r="B207" s="1"/>
      <c r="C207" s="1"/>
      <c r="D207" s="1"/>
    </row>
    <row r="208" spans="2:4" ht="13">
      <c r="B208" s="1"/>
      <c r="C208" s="1"/>
      <c r="D208" s="1"/>
    </row>
    <row r="209" spans="2:4" ht="13">
      <c r="B209" s="1"/>
      <c r="C209" s="1"/>
      <c r="D209" s="1"/>
    </row>
    <row r="210" spans="2:4" ht="13">
      <c r="B210" s="1"/>
      <c r="C210" s="1"/>
      <c r="D210" s="1"/>
    </row>
    <row r="211" spans="2:4" ht="13">
      <c r="B211" s="1"/>
      <c r="C211" s="1"/>
      <c r="D211" s="1"/>
    </row>
    <row r="212" spans="2:4" ht="13">
      <c r="B212" s="1"/>
      <c r="C212" s="1"/>
      <c r="D212" s="1"/>
    </row>
    <row r="213" spans="2:4" ht="13">
      <c r="B213" s="1"/>
      <c r="C213" s="1"/>
      <c r="D213" s="1"/>
    </row>
    <row r="214" spans="2:4" ht="13">
      <c r="B214" s="1"/>
      <c r="C214" s="1"/>
      <c r="D214" s="1"/>
    </row>
    <row r="215" spans="2:4" ht="13">
      <c r="B215" s="1"/>
      <c r="C215" s="1"/>
      <c r="D215" s="1"/>
    </row>
    <row r="216" spans="2:4" ht="13">
      <c r="B216" s="1"/>
      <c r="C216" s="1"/>
      <c r="D216" s="1"/>
    </row>
    <row r="217" spans="2:4" ht="13">
      <c r="B217" s="1"/>
      <c r="C217" s="1"/>
      <c r="D217" s="1"/>
    </row>
    <row r="218" spans="2:4" ht="13">
      <c r="B218" s="1"/>
      <c r="C218" s="1"/>
      <c r="D218" s="1"/>
    </row>
    <row r="219" spans="2:4" ht="13">
      <c r="B219" s="1"/>
      <c r="C219" s="1"/>
      <c r="D219" s="1"/>
    </row>
    <row r="220" spans="2:4" ht="13">
      <c r="B220" s="1"/>
      <c r="C220" s="1"/>
      <c r="D220" s="1"/>
    </row>
    <row r="221" spans="2:4" ht="13">
      <c r="B221" s="1"/>
      <c r="C221" s="1"/>
      <c r="D221" s="1"/>
    </row>
    <row r="222" spans="2:4" ht="13">
      <c r="B222" s="1"/>
      <c r="C222" s="1"/>
      <c r="D222" s="1"/>
    </row>
    <row r="223" spans="2:4" ht="13">
      <c r="B223" s="1"/>
      <c r="C223" s="1"/>
      <c r="D223" s="1"/>
    </row>
    <row r="224" spans="2:4" ht="13">
      <c r="B224" s="1"/>
      <c r="C224" s="1"/>
      <c r="D224" s="1"/>
    </row>
    <row r="225" spans="2:4" ht="13">
      <c r="B225" s="1"/>
      <c r="C225" s="1"/>
      <c r="D225" s="1"/>
    </row>
    <row r="226" spans="2:4" ht="13">
      <c r="B226" s="1"/>
      <c r="C226" s="1"/>
      <c r="D226" s="1"/>
    </row>
    <row r="227" spans="2:4" ht="13">
      <c r="B227" s="1"/>
      <c r="C227" s="1"/>
      <c r="D227" s="1"/>
    </row>
    <row r="228" spans="2:4" ht="13">
      <c r="B228" s="1"/>
      <c r="C228" s="1"/>
      <c r="D228" s="1"/>
    </row>
    <row r="229" spans="2:4" ht="13">
      <c r="B229" s="1"/>
      <c r="C229" s="1"/>
      <c r="D229" s="1"/>
    </row>
    <row r="230" spans="2:4" ht="13">
      <c r="B230" s="1"/>
      <c r="C230" s="1"/>
      <c r="D230" s="1"/>
    </row>
    <row r="231" spans="2:4" ht="13">
      <c r="B231" s="1"/>
      <c r="C231" s="1"/>
      <c r="D231" s="1"/>
    </row>
    <row r="232" spans="2:4" ht="13">
      <c r="B232" s="1"/>
      <c r="C232" s="1"/>
      <c r="D232" s="1"/>
    </row>
    <row r="233" spans="2:4" ht="13">
      <c r="B233" s="1"/>
      <c r="C233" s="1"/>
      <c r="D233" s="1"/>
    </row>
    <row r="234" spans="2:4" ht="13">
      <c r="B234" s="1"/>
      <c r="C234" s="1"/>
      <c r="D234" s="1"/>
    </row>
    <row r="235" spans="2:4" ht="13">
      <c r="B235" s="1"/>
      <c r="C235" s="1"/>
      <c r="D235" s="1"/>
    </row>
    <row r="236" spans="2:4" ht="13">
      <c r="B236" s="1"/>
      <c r="C236" s="1"/>
      <c r="D236" s="1"/>
    </row>
    <row r="237" spans="2:4" ht="13">
      <c r="B237" s="1"/>
      <c r="C237" s="1"/>
      <c r="D237" s="1"/>
    </row>
    <row r="238" spans="2:4" ht="13">
      <c r="B238" s="1"/>
      <c r="C238" s="1"/>
      <c r="D238" s="1"/>
    </row>
    <row r="239" spans="2:4" ht="13">
      <c r="B239" s="1"/>
      <c r="C239" s="1"/>
      <c r="D239" s="1"/>
    </row>
    <row r="240" spans="2:4" ht="13">
      <c r="B240" s="1"/>
      <c r="C240" s="1"/>
      <c r="D240" s="1"/>
    </row>
    <row r="241" spans="2:4" ht="13">
      <c r="B241" s="1"/>
      <c r="C241" s="1"/>
      <c r="D241" s="1"/>
    </row>
    <row r="242" spans="2:4" ht="13">
      <c r="B242" s="1"/>
      <c r="C242" s="1"/>
      <c r="D242" s="1"/>
    </row>
    <row r="243" spans="2:4" ht="13">
      <c r="B243" s="1"/>
      <c r="C243" s="1"/>
      <c r="D243" s="1"/>
    </row>
    <row r="244" spans="2:4" ht="13">
      <c r="B244" s="1"/>
      <c r="C244" s="1"/>
      <c r="D244" s="1"/>
    </row>
    <row r="245" spans="2:4" ht="13">
      <c r="B245" s="1"/>
      <c r="C245" s="1"/>
      <c r="D245" s="1"/>
    </row>
    <row r="246" spans="2:4" ht="13">
      <c r="B246" s="1"/>
      <c r="C246" s="1"/>
      <c r="D246" s="1"/>
    </row>
    <row r="247" spans="2:4" ht="13">
      <c r="B247" s="1"/>
      <c r="C247" s="1"/>
      <c r="D247" s="1"/>
    </row>
    <row r="248" spans="2:4" ht="13">
      <c r="B248" s="1"/>
      <c r="C248" s="1"/>
      <c r="D248" s="1"/>
    </row>
    <row r="249" spans="2:4" ht="13">
      <c r="B249" s="1"/>
      <c r="C249" s="1"/>
      <c r="D249" s="1"/>
    </row>
    <row r="250" spans="2:4" ht="13">
      <c r="B250" s="1"/>
      <c r="C250" s="1"/>
      <c r="D250" s="1"/>
    </row>
    <row r="251" spans="2:4" ht="13">
      <c r="B251" s="1"/>
      <c r="C251" s="1"/>
      <c r="D251" s="1"/>
    </row>
    <row r="252" spans="2:4" ht="13">
      <c r="B252" s="1"/>
      <c r="C252" s="1"/>
      <c r="D252" s="1"/>
    </row>
    <row r="253" spans="2:4" ht="13">
      <c r="B253" s="1"/>
      <c r="C253" s="1"/>
      <c r="D253" s="1"/>
    </row>
    <row r="254" spans="2:4" ht="13">
      <c r="B254" s="1"/>
      <c r="C254" s="1"/>
      <c r="D254" s="1"/>
    </row>
    <row r="255" spans="2:4" ht="13">
      <c r="B255" s="1"/>
      <c r="C255" s="1"/>
      <c r="D255" s="1"/>
    </row>
    <row r="256" spans="2:4" ht="13">
      <c r="B256" s="1"/>
      <c r="C256" s="1"/>
      <c r="D256" s="1"/>
    </row>
    <row r="257" spans="2:4" ht="13">
      <c r="B257" s="1"/>
      <c r="C257" s="1"/>
      <c r="D257" s="1"/>
    </row>
    <row r="258" spans="2:4" ht="13">
      <c r="B258" s="1"/>
      <c r="C258" s="1"/>
      <c r="D258" s="1"/>
    </row>
    <row r="259" spans="2:4" ht="13">
      <c r="B259" s="1"/>
      <c r="C259" s="1"/>
      <c r="D259" s="1"/>
    </row>
    <row r="260" spans="2:4" ht="13">
      <c r="B260" s="1"/>
      <c r="C260" s="1"/>
      <c r="D260" s="1"/>
    </row>
    <row r="261" spans="2:4" ht="13">
      <c r="B261" s="1"/>
      <c r="C261" s="1"/>
      <c r="D261" s="1"/>
    </row>
    <row r="262" spans="2:4" ht="13">
      <c r="B262" s="1"/>
      <c r="C262" s="1"/>
      <c r="D262" s="1"/>
    </row>
    <row r="263" spans="2:4" ht="13">
      <c r="B263" s="1"/>
      <c r="C263" s="1"/>
      <c r="D263" s="1"/>
    </row>
    <row r="264" spans="2:4" ht="13">
      <c r="B264" s="1"/>
      <c r="C264" s="1"/>
      <c r="D264" s="1"/>
    </row>
    <row r="265" spans="2:4" ht="13">
      <c r="B265" s="1"/>
      <c r="C265" s="1"/>
      <c r="D265" s="1"/>
    </row>
    <row r="266" spans="2:4" ht="13">
      <c r="B266" s="1"/>
      <c r="C266" s="1"/>
      <c r="D266" s="1"/>
    </row>
    <row r="267" spans="2:4" ht="13">
      <c r="B267" s="1"/>
      <c r="C267" s="1"/>
      <c r="D267" s="1"/>
    </row>
    <row r="268" spans="2:4" ht="13">
      <c r="B268" s="1"/>
      <c r="C268" s="1"/>
      <c r="D268" s="1"/>
    </row>
    <row r="269" spans="2:4" ht="13">
      <c r="B269" s="1"/>
      <c r="C269" s="1"/>
      <c r="D269" s="1"/>
    </row>
    <row r="270" spans="2:4" ht="13">
      <c r="B270" s="1"/>
      <c r="C270" s="1"/>
      <c r="D270" s="1"/>
    </row>
    <row r="271" spans="2:4" ht="13">
      <c r="B271" s="1"/>
      <c r="C271" s="1"/>
      <c r="D271" s="1"/>
    </row>
    <row r="272" spans="2:4" ht="13">
      <c r="B272" s="1"/>
      <c r="C272" s="1"/>
      <c r="D272" s="1"/>
    </row>
    <row r="273" spans="2:4" ht="13">
      <c r="B273" s="1"/>
      <c r="C273" s="1"/>
      <c r="D273" s="1"/>
    </row>
    <row r="274" spans="2:4" ht="13">
      <c r="B274" s="1"/>
      <c r="C274" s="1"/>
      <c r="D274" s="1"/>
    </row>
    <row r="275" spans="2:4" ht="13">
      <c r="B275" s="1"/>
      <c r="C275" s="1"/>
      <c r="D275" s="1"/>
    </row>
    <row r="276" spans="2:4" ht="13">
      <c r="B276" s="1"/>
      <c r="C276" s="1"/>
      <c r="D276" s="1"/>
    </row>
    <row r="277" spans="2:4" ht="13">
      <c r="B277" s="1"/>
      <c r="C277" s="1"/>
      <c r="D277" s="1"/>
    </row>
    <row r="278" spans="2:4" ht="13">
      <c r="B278" s="1"/>
      <c r="C278" s="1"/>
      <c r="D278" s="1"/>
    </row>
    <row r="279" spans="2:4" ht="13">
      <c r="B279" s="1"/>
      <c r="C279" s="1"/>
      <c r="D279" s="1"/>
    </row>
    <row r="280" spans="2:4" ht="13">
      <c r="B280" s="1"/>
      <c r="C280" s="1"/>
      <c r="D280" s="1"/>
    </row>
    <row r="281" spans="2:4" ht="13">
      <c r="B281" s="1"/>
      <c r="C281" s="1"/>
      <c r="D281" s="1"/>
    </row>
    <row r="282" spans="2:4" ht="13">
      <c r="B282" s="1"/>
      <c r="C282" s="1"/>
      <c r="D282" s="1"/>
    </row>
    <row r="283" spans="2:4" ht="13">
      <c r="B283" s="1"/>
      <c r="C283" s="1"/>
      <c r="D283" s="1"/>
    </row>
    <row r="284" spans="2:4" ht="13">
      <c r="B284" s="1"/>
      <c r="C284" s="1"/>
      <c r="D284" s="1"/>
    </row>
    <row r="285" spans="2:4" ht="13">
      <c r="B285" s="1"/>
      <c r="C285" s="1"/>
      <c r="D285" s="1"/>
    </row>
    <row r="286" spans="2:4" ht="13">
      <c r="B286" s="1"/>
      <c r="C286" s="1"/>
      <c r="D286" s="1"/>
    </row>
    <row r="287" spans="2:4" ht="13">
      <c r="B287" s="1"/>
      <c r="C287" s="1"/>
      <c r="D287" s="1"/>
    </row>
    <row r="288" spans="2:4" ht="13">
      <c r="B288" s="1"/>
      <c r="C288" s="1"/>
      <c r="D288" s="1"/>
    </row>
    <row r="289" spans="2:4" ht="13">
      <c r="B289" s="1"/>
      <c r="C289" s="1"/>
      <c r="D289" s="1"/>
    </row>
    <row r="290" spans="2:4" ht="13">
      <c r="B290" s="1"/>
      <c r="C290" s="1"/>
      <c r="D290" s="1"/>
    </row>
    <row r="291" spans="2:4" ht="13">
      <c r="B291" s="1"/>
      <c r="C291" s="1"/>
      <c r="D291" s="1"/>
    </row>
    <row r="292" spans="2:4" ht="13">
      <c r="B292" s="1"/>
      <c r="C292" s="1"/>
      <c r="D292" s="1"/>
    </row>
    <row r="293" spans="2:4" ht="13">
      <c r="B293" s="1"/>
      <c r="C293" s="1"/>
      <c r="D293" s="1"/>
    </row>
    <row r="294" spans="2:4" ht="13">
      <c r="B294" s="1"/>
      <c r="C294" s="1"/>
      <c r="D294" s="1"/>
    </row>
    <row r="295" spans="2:4" ht="13">
      <c r="B295" s="1"/>
      <c r="C295" s="1"/>
      <c r="D295" s="1"/>
    </row>
    <row r="296" spans="2:4" ht="13">
      <c r="B296" s="1"/>
      <c r="C296" s="1"/>
      <c r="D296" s="1"/>
    </row>
    <row r="297" spans="2:4" ht="13">
      <c r="B297" s="1"/>
      <c r="C297" s="1"/>
      <c r="D297" s="1"/>
    </row>
    <row r="298" spans="2:4" ht="13">
      <c r="B298" s="1"/>
      <c r="C298" s="1"/>
      <c r="D298" s="1"/>
    </row>
    <row r="299" spans="2:4" ht="13">
      <c r="B299" s="1"/>
      <c r="C299" s="1"/>
      <c r="D299" s="1"/>
    </row>
    <row r="300" spans="2:4" ht="13">
      <c r="B300" s="1"/>
      <c r="C300" s="1"/>
      <c r="D300" s="1"/>
    </row>
    <row r="301" spans="2:4" ht="13">
      <c r="B301" s="1"/>
      <c r="C301" s="1"/>
      <c r="D301" s="1"/>
    </row>
    <row r="302" spans="2:4" ht="13">
      <c r="B302" s="1"/>
      <c r="C302" s="1"/>
      <c r="D302" s="1"/>
    </row>
    <row r="303" spans="2:4" ht="13">
      <c r="B303" s="1"/>
      <c r="C303" s="1"/>
      <c r="D303" s="1"/>
    </row>
    <row r="304" spans="2:4" ht="13">
      <c r="B304" s="1"/>
      <c r="C304" s="1"/>
      <c r="D304" s="1"/>
    </row>
    <row r="305" spans="2:4" ht="13">
      <c r="B305" s="1"/>
      <c r="C305" s="1"/>
      <c r="D305" s="1"/>
    </row>
    <row r="306" spans="2:4" ht="13">
      <c r="B306" s="1"/>
      <c r="C306" s="1"/>
      <c r="D306" s="1"/>
    </row>
    <row r="307" spans="2:4" ht="13">
      <c r="B307" s="1"/>
      <c r="C307" s="1"/>
      <c r="D307" s="1"/>
    </row>
    <row r="308" spans="2:4" ht="13">
      <c r="B308" s="1"/>
      <c r="C308" s="1"/>
      <c r="D308" s="1"/>
    </row>
    <row r="309" spans="2:4" ht="13">
      <c r="B309" s="1"/>
      <c r="C309" s="1"/>
      <c r="D309" s="1"/>
    </row>
    <row r="310" spans="2:4" ht="13">
      <c r="B310" s="1"/>
      <c r="C310" s="1"/>
      <c r="D310" s="1"/>
    </row>
    <row r="311" spans="2:4" ht="13">
      <c r="B311" s="1"/>
      <c r="C311" s="1"/>
      <c r="D311" s="1"/>
    </row>
    <row r="312" spans="2:4" ht="13">
      <c r="B312" s="1"/>
      <c r="C312" s="1"/>
      <c r="D312" s="1"/>
    </row>
    <row r="313" spans="2:4" ht="13">
      <c r="B313" s="1"/>
      <c r="C313" s="1"/>
      <c r="D313" s="1"/>
    </row>
    <row r="314" spans="2:4" ht="13">
      <c r="B314" s="1"/>
      <c r="C314" s="1"/>
      <c r="D314" s="1"/>
    </row>
    <row r="315" spans="2:4" ht="13">
      <c r="B315" s="1"/>
      <c r="C315" s="1"/>
      <c r="D315" s="1"/>
    </row>
    <row r="316" spans="2:4" ht="13">
      <c r="B316" s="1"/>
      <c r="C316" s="1"/>
      <c r="D316" s="1"/>
    </row>
    <row r="317" spans="2:4" ht="13">
      <c r="B317" s="1"/>
      <c r="C317" s="1"/>
      <c r="D317" s="1"/>
    </row>
    <row r="318" spans="2:4" ht="13">
      <c r="B318" s="1"/>
      <c r="C318" s="1"/>
      <c r="D318" s="1"/>
    </row>
    <row r="319" spans="2:4" ht="13">
      <c r="B319" s="1"/>
      <c r="C319" s="1"/>
      <c r="D319" s="1"/>
    </row>
    <row r="320" spans="2:4" ht="13">
      <c r="B320" s="1"/>
      <c r="C320" s="1"/>
      <c r="D320" s="1"/>
    </row>
    <row r="321" spans="2:4" ht="13">
      <c r="B321" s="1"/>
      <c r="C321" s="1"/>
      <c r="D321" s="1"/>
    </row>
    <row r="322" spans="2:4" ht="13">
      <c r="B322" s="1"/>
      <c r="C322" s="1"/>
      <c r="D322" s="1"/>
    </row>
    <row r="323" spans="2:4" ht="13">
      <c r="B323" s="1"/>
      <c r="C323" s="1"/>
      <c r="D323" s="1"/>
    </row>
    <row r="324" spans="2:4" ht="13">
      <c r="B324" s="1"/>
      <c r="C324" s="1"/>
      <c r="D324" s="1"/>
    </row>
    <row r="325" spans="2:4" ht="13">
      <c r="B325" s="1"/>
      <c r="C325" s="1"/>
      <c r="D325" s="1"/>
    </row>
    <row r="326" spans="2:4" ht="13">
      <c r="B326" s="1"/>
      <c r="C326" s="1"/>
      <c r="D326" s="1"/>
    </row>
    <row r="327" spans="2:4" ht="13">
      <c r="B327" s="1"/>
      <c r="C327" s="1"/>
      <c r="D327" s="1"/>
    </row>
    <row r="328" spans="2:4" ht="13">
      <c r="B328" s="1"/>
      <c r="C328" s="1"/>
      <c r="D328" s="1"/>
    </row>
    <row r="329" spans="2:4" ht="13">
      <c r="B329" s="1"/>
      <c r="C329" s="1"/>
      <c r="D329" s="1"/>
    </row>
    <row r="330" spans="2:4" ht="13">
      <c r="B330" s="1"/>
      <c r="C330" s="1"/>
      <c r="D330" s="1"/>
    </row>
    <row r="331" spans="2:4" ht="13">
      <c r="B331" s="1"/>
      <c r="C331" s="1"/>
      <c r="D331" s="1"/>
    </row>
    <row r="332" spans="2:4" ht="13">
      <c r="B332" s="1"/>
      <c r="C332" s="1"/>
      <c r="D332" s="1"/>
    </row>
    <row r="333" spans="2:4" ht="13">
      <c r="B333" s="1"/>
      <c r="C333" s="1"/>
      <c r="D333" s="1"/>
    </row>
    <row r="334" spans="2:4" ht="13">
      <c r="B334" s="1"/>
      <c r="C334" s="1"/>
      <c r="D334" s="1"/>
    </row>
    <row r="335" spans="2:4" ht="13">
      <c r="B335" s="1"/>
      <c r="C335" s="1"/>
      <c r="D335" s="1"/>
    </row>
    <row r="336" spans="2:4" ht="13">
      <c r="B336" s="1"/>
      <c r="C336" s="1"/>
      <c r="D336" s="1"/>
    </row>
    <row r="337" spans="2:4" ht="13">
      <c r="B337" s="1"/>
      <c r="C337" s="1"/>
      <c r="D337" s="1"/>
    </row>
    <row r="338" spans="2:4" ht="13">
      <c r="B338" s="1"/>
      <c r="C338" s="1"/>
      <c r="D338" s="1"/>
    </row>
    <row r="339" spans="2:4" ht="13">
      <c r="B339" s="1"/>
      <c r="C339" s="1"/>
      <c r="D339" s="1"/>
    </row>
    <row r="340" spans="2:4" ht="13">
      <c r="B340" s="1"/>
      <c r="C340" s="1"/>
      <c r="D340" s="1"/>
    </row>
    <row r="341" spans="2:4" ht="13">
      <c r="B341" s="1"/>
      <c r="C341" s="1"/>
      <c r="D341" s="1"/>
    </row>
    <row r="342" spans="2:4" ht="13">
      <c r="B342" s="1"/>
      <c r="C342" s="1"/>
      <c r="D342" s="1"/>
    </row>
    <row r="343" spans="2:4" ht="13">
      <c r="B343" s="1"/>
      <c r="C343" s="1"/>
      <c r="D343" s="1"/>
    </row>
    <row r="344" spans="2:4" ht="13">
      <c r="B344" s="1"/>
      <c r="C344" s="1"/>
      <c r="D344" s="1"/>
    </row>
    <row r="345" spans="2:4" ht="13">
      <c r="B345" s="1"/>
      <c r="C345" s="1"/>
      <c r="D345" s="1"/>
    </row>
    <row r="346" spans="2:4" ht="13">
      <c r="B346" s="1"/>
      <c r="C346" s="1"/>
      <c r="D346" s="1"/>
    </row>
    <row r="347" spans="2:4" ht="13">
      <c r="B347" s="1"/>
      <c r="C347" s="1"/>
      <c r="D347" s="1"/>
    </row>
    <row r="348" spans="2:4" ht="13">
      <c r="B348" s="1"/>
      <c r="C348" s="1"/>
      <c r="D348" s="1"/>
    </row>
    <row r="349" spans="2:4" ht="13">
      <c r="B349" s="1"/>
      <c r="C349" s="1"/>
      <c r="D349" s="1"/>
    </row>
    <row r="350" spans="2:4" ht="13">
      <c r="B350" s="1"/>
      <c r="C350" s="1"/>
      <c r="D350" s="1"/>
    </row>
    <row r="351" spans="2:4" ht="13">
      <c r="B351" s="1"/>
      <c r="C351" s="1"/>
      <c r="D351" s="1"/>
    </row>
    <row r="352" spans="2:4" ht="13">
      <c r="B352" s="1"/>
      <c r="C352" s="1"/>
      <c r="D352" s="1"/>
    </row>
    <row r="353" spans="2:4" ht="13">
      <c r="B353" s="1"/>
      <c r="C353" s="1"/>
      <c r="D353" s="1"/>
    </row>
    <row r="354" spans="2:4" ht="13">
      <c r="B354" s="1"/>
      <c r="C354" s="1"/>
      <c r="D354" s="1"/>
    </row>
    <row r="355" spans="2:4" ht="13">
      <c r="B355" s="1"/>
      <c r="C355" s="1"/>
      <c r="D355" s="1"/>
    </row>
    <row r="356" spans="2:4" ht="13">
      <c r="B356" s="1"/>
      <c r="C356" s="1"/>
      <c r="D356" s="1"/>
    </row>
    <row r="357" spans="2:4" ht="13">
      <c r="B357" s="1"/>
      <c r="C357" s="1"/>
      <c r="D357" s="1"/>
    </row>
    <row r="358" spans="2:4" ht="13">
      <c r="B358" s="1"/>
      <c r="C358" s="1"/>
      <c r="D358" s="1"/>
    </row>
    <row r="359" spans="2:4" ht="13">
      <c r="B359" s="1"/>
      <c r="C359" s="1"/>
      <c r="D359" s="1"/>
    </row>
    <row r="360" spans="2:4" ht="13">
      <c r="B360" s="1"/>
      <c r="C360" s="1"/>
      <c r="D360" s="1"/>
    </row>
    <row r="361" spans="2:4" ht="13">
      <c r="B361" s="1"/>
      <c r="C361" s="1"/>
      <c r="D361" s="1"/>
    </row>
    <row r="362" spans="2:4" ht="13">
      <c r="B362" s="1"/>
      <c r="C362" s="1"/>
      <c r="D362" s="1"/>
    </row>
    <row r="363" spans="2:4" ht="13">
      <c r="B363" s="1"/>
      <c r="C363" s="1"/>
      <c r="D363" s="1"/>
    </row>
    <row r="364" spans="2:4" ht="13">
      <c r="B364" s="1"/>
      <c r="C364" s="1"/>
      <c r="D364" s="1"/>
    </row>
    <row r="365" spans="2:4" ht="13">
      <c r="B365" s="1"/>
      <c r="C365" s="1"/>
      <c r="D365" s="1"/>
    </row>
    <row r="366" spans="2:4" ht="13">
      <c r="B366" s="1"/>
      <c r="C366" s="1"/>
      <c r="D366" s="1"/>
    </row>
    <row r="367" spans="2:4" ht="13">
      <c r="B367" s="1"/>
      <c r="C367" s="1"/>
      <c r="D367" s="1"/>
    </row>
    <row r="368" spans="2:4" ht="13">
      <c r="B368" s="1"/>
      <c r="C368" s="1"/>
      <c r="D368" s="1"/>
    </row>
    <row r="369" spans="2:4" ht="13">
      <c r="B369" s="1"/>
      <c r="C369" s="1"/>
      <c r="D369" s="1"/>
    </row>
    <row r="370" spans="2:4" ht="13">
      <c r="B370" s="1"/>
      <c r="C370" s="1"/>
      <c r="D370" s="1"/>
    </row>
    <row r="371" spans="2:4" ht="13">
      <c r="B371" s="1"/>
      <c r="C371" s="1"/>
      <c r="D371" s="1"/>
    </row>
    <row r="372" spans="2:4" ht="13">
      <c r="B372" s="1"/>
      <c r="C372" s="1"/>
      <c r="D372" s="1"/>
    </row>
    <row r="373" spans="2:4" ht="13">
      <c r="B373" s="1"/>
      <c r="C373" s="1"/>
      <c r="D373" s="1"/>
    </row>
    <row r="374" spans="2:4" ht="13">
      <c r="B374" s="1"/>
      <c r="C374" s="1"/>
      <c r="D374" s="1"/>
    </row>
    <row r="375" spans="2:4" ht="13">
      <c r="B375" s="1"/>
      <c r="C375" s="1"/>
      <c r="D375" s="1"/>
    </row>
    <row r="376" spans="2:4" ht="13">
      <c r="B376" s="1"/>
      <c r="C376" s="1"/>
      <c r="D376" s="1"/>
    </row>
    <row r="377" spans="2:4" ht="13">
      <c r="B377" s="1"/>
      <c r="C377" s="1"/>
      <c r="D377" s="1"/>
    </row>
    <row r="378" spans="2:4" ht="13">
      <c r="B378" s="1"/>
      <c r="C378" s="1"/>
      <c r="D378" s="1"/>
    </row>
    <row r="379" spans="2:4" ht="13">
      <c r="B379" s="1"/>
      <c r="C379" s="1"/>
      <c r="D379" s="1"/>
    </row>
    <row r="380" spans="2:4" ht="13">
      <c r="B380" s="1"/>
      <c r="C380" s="1"/>
      <c r="D380" s="1"/>
    </row>
    <row r="381" spans="2:4" ht="13">
      <c r="B381" s="1"/>
      <c r="C381" s="1"/>
      <c r="D381" s="1"/>
    </row>
    <row r="382" spans="2:4" ht="13">
      <c r="B382" s="1"/>
      <c r="C382" s="1"/>
      <c r="D382" s="1"/>
    </row>
    <row r="383" spans="2:4" ht="13">
      <c r="B383" s="1"/>
      <c r="C383" s="1"/>
      <c r="D383" s="1"/>
    </row>
    <row r="384" spans="2:4" ht="13">
      <c r="B384" s="1"/>
      <c r="C384" s="1"/>
      <c r="D384" s="1"/>
    </row>
    <row r="385" spans="2:4" ht="13">
      <c r="B385" s="1"/>
      <c r="C385" s="1"/>
      <c r="D385" s="1"/>
    </row>
    <row r="386" spans="2:4" ht="13">
      <c r="B386" s="1"/>
      <c r="C386" s="1"/>
      <c r="D386" s="1"/>
    </row>
    <row r="387" spans="2:4" ht="13">
      <c r="B387" s="1"/>
      <c r="C387" s="1"/>
      <c r="D387" s="1"/>
    </row>
    <row r="388" spans="2:4" ht="13">
      <c r="B388" s="1"/>
      <c r="C388" s="1"/>
      <c r="D388" s="1"/>
    </row>
    <row r="389" spans="2:4" ht="13">
      <c r="B389" s="1"/>
      <c r="C389" s="1"/>
      <c r="D389" s="1"/>
    </row>
    <row r="390" spans="2:4" ht="13">
      <c r="B390" s="1"/>
      <c r="C390" s="1"/>
      <c r="D390" s="1"/>
    </row>
    <row r="391" spans="2:4" ht="13">
      <c r="B391" s="1"/>
      <c r="C391" s="1"/>
      <c r="D391" s="1"/>
    </row>
    <row r="392" spans="2:4" ht="13">
      <c r="B392" s="1"/>
      <c r="C392" s="1"/>
      <c r="D392" s="1"/>
    </row>
    <row r="393" spans="2:4" ht="13">
      <c r="B393" s="1"/>
      <c r="C393" s="1"/>
      <c r="D393" s="1"/>
    </row>
    <row r="394" spans="2:4" ht="13">
      <c r="B394" s="1"/>
      <c r="C394" s="1"/>
      <c r="D394" s="1"/>
    </row>
    <row r="395" spans="2:4" ht="13">
      <c r="B395" s="1"/>
      <c r="C395" s="1"/>
      <c r="D395" s="1"/>
    </row>
    <row r="396" spans="2:4" ht="13">
      <c r="B396" s="1"/>
      <c r="C396" s="1"/>
      <c r="D396" s="1"/>
    </row>
    <row r="397" spans="2:4" ht="13">
      <c r="B397" s="1"/>
      <c r="C397" s="1"/>
      <c r="D397" s="1"/>
    </row>
    <row r="398" spans="2:4" ht="13">
      <c r="B398" s="1"/>
      <c r="C398" s="1"/>
      <c r="D398" s="1"/>
    </row>
    <row r="399" spans="2:4" ht="13">
      <c r="B399" s="1"/>
      <c r="C399" s="1"/>
      <c r="D399" s="1"/>
    </row>
    <row r="400" spans="2:4" ht="13">
      <c r="B400" s="1"/>
      <c r="C400" s="1"/>
      <c r="D400" s="1"/>
    </row>
    <row r="401" spans="2:4" ht="13">
      <c r="B401" s="1"/>
      <c r="C401" s="1"/>
      <c r="D401" s="1"/>
    </row>
    <row r="402" spans="2:4" ht="13">
      <c r="B402" s="1"/>
      <c r="C402" s="1"/>
      <c r="D402" s="1"/>
    </row>
    <row r="403" spans="2:4" ht="13">
      <c r="B403" s="1"/>
      <c r="C403" s="1"/>
      <c r="D403" s="1"/>
    </row>
    <row r="404" spans="2:4" ht="13">
      <c r="B404" s="1"/>
      <c r="C404" s="1"/>
      <c r="D404" s="1"/>
    </row>
    <row r="405" spans="2:4" ht="13">
      <c r="B405" s="1"/>
      <c r="C405" s="1"/>
      <c r="D405" s="1"/>
    </row>
    <row r="406" spans="2:4" ht="13">
      <c r="B406" s="1"/>
      <c r="C406" s="1"/>
      <c r="D406" s="1"/>
    </row>
    <row r="407" spans="2:4" ht="13">
      <c r="B407" s="1"/>
      <c r="C407" s="1"/>
      <c r="D407" s="1"/>
    </row>
    <row r="408" spans="2:4" ht="13">
      <c r="B408" s="1"/>
      <c r="C408" s="1"/>
      <c r="D408" s="1"/>
    </row>
    <row r="409" spans="2:4" ht="13">
      <c r="B409" s="1"/>
      <c r="C409" s="1"/>
      <c r="D409" s="1"/>
    </row>
    <row r="410" spans="2:4" ht="13">
      <c r="B410" s="1"/>
      <c r="C410" s="1"/>
      <c r="D410" s="1"/>
    </row>
    <row r="411" spans="2:4" ht="13">
      <c r="B411" s="1"/>
      <c r="C411" s="1"/>
      <c r="D411" s="1"/>
    </row>
    <row r="412" spans="2:4" ht="13">
      <c r="B412" s="1"/>
      <c r="C412" s="1"/>
      <c r="D412" s="1"/>
    </row>
    <row r="413" spans="2:4" ht="13">
      <c r="B413" s="1"/>
      <c r="C413" s="1"/>
      <c r="D413" s="1"/>
    </row>
    <row r="414" spans="2:4" ht="13">
      <c r="B414" s="1"/>
      <c r="C414" s="1"/>
      <c r="D414" s="1"/>
    </row>
    <row r="415" spans="2:4" ht="13">
      <c r="B415" s="1"/>
      <c r="C415" s="1"/>
      <c r="D415" s="1"/>
    </row>
    <row r="416" spans="2:4" ht="13">
      <c r="B416" s="1"/>
      <c r="C416" s="1"/>
      <c r="D416" s="1"/>
    </row>
    <row r="417" spans="2:4" ht="13">
      <c r="B417" s="1"/>
      <c r="C417" s="1"/>
      <c r="D417" s="1"/>
    </row>
    <row r="418" spans="2:4" ht="13">
      <c r="B418" s="1"/>
      <c r="C418" s="1"/>
      <c r="D418" s="1"/>
    </row>
    <row r="419" spans="2:4" ht="13">
      <c r="B419" s="1"/>
      <c r="C419" s="1"/>
      <c r="D419" s="1"/>
    </row>
    <row r="420" spans="2:4" ht="13">
      <c r="B420" s="1"/>
      <c r="C420" s="1"/>
      <c r="D420" s="1"/>
    </row>
    <row r="421" spans="2:4" ht="13">
      <c r="B421" s="1"/>
      <c r="C421" s="1"/>
      <c r="D421" s="1"/>
    </row>
    <row r="422" spans="2:4" ht="13">
      <c r="B422" s="1"/>
      <c r="C422" s="1"/>
      <c r="D422" s="1"/>
    </row>
    <row r="423" spans="2:4" ht="13">
      <c r="B423" s="1"/>
      <c r="C423" s="1"/>
      <c r="D423" s="1"/>
    </row>
    <row r="424" spans="2:4" ht="13">
      <c r="B424" s="1"/>
      <c r="C424" s="1"/>
      <c r="D424" s="1"/>
    </row>
    <row r="425" spans="2:4" ht="13">
      <c r="B425" s="1"/>
      <c r="C425" s="1"/>
      <c r="D425" s="1"/>
    </row>
    <row r="426" spans="2:4" ht="13">
      <c r="B426" s="1"/>
      <c r="C426" s="1"/>
      <c r="D426" s="1"/>
    </row>
    <row r="427" spans="2:4" ht="13">
      <c r="B427" s="1"/>
      <c r="C427" s="1"/>
      <c r="D427" s="1"/>
    </row>
    <row r="428" spans="2:4" ht="13">
      <c r="B428" s="1"/>
      <c r="C428" s="1"/>
      <c r="D428" s="1"/>
    </row>
    <row r="429" spans="2:4" ht="13">
      <c r="B429" s="1"/>
      <c r="C429" s="1"/>
      <c r="D429" s="1"/>
    </row>
    <row r="430" spans="2:4" ht="13">
      <c r="B430" s="1"/>
      <c r="C430" s="1"/>
      <c r="D430" s="1"/>
    </row>
    <row r="431" spans="2:4" ht="13">
      <c r="B431" s="1"/>
      <c r="C431" s="1"/>
      <c r="D431" s="1"/>
    </row>
    <row r="432" spans="2:4" ht="13">
      <c r="B432" s="1"/>
      <c r="C432" s="1"/>
      <c r="D432" s="1"/>
    </row>
    <row r="433" spans="2:4" ht="13">
      <c r="B433" s="1"/>
      <c r="C433" s="1"/>
      <c r="D433" s="1"/>
    </row>
    <row r="434" spans="2:4" ht="13">
      <c r="B434" s="1"/>
      <c r="C434" s="1"/>
      <c r="D434" s="1"/>
    </row>
    <row r="435" spans="2:4" ht="13">
      <c r="B435" s="1"/>
      <c r="C435" s="1"/>
      <c r="D435" s="1"/>
    </row>
    <row r="436" spans="2:4" ht="13">
      <c r="B436" s="1"/>
      <c r="C436" s="1"/>
      <c r="D436" s="1"/>
    </row>
    <row r="437" spans="2:4" ht="13">
      <c r="B437" s="1"/>
      <c r="C437" s="1"/>
      <c r="D437" s="1"/>
    </row>
    <row r="438" spans="2:4" ht="13">
      <c r="B438" s="1"/>
      <c r="C438" s="1"/>
      <c r="D438" s="1"/>
    </row>
    <row r="439" spans="2:4" ht="13">
      <c r="B439" s="1"/>
      <c r="C439" s="1"/>
      <c r="D439" s="1"/>
    </row>
    <row r="440" spans="2:4" ht="13">
      <c r="B440" s="1"/>
      <c r="C440" s="1"/>
      <c r="D440" s="1"/>
    </row>
    <row r="441" spans="2:4" ht="13">
      <c r="B441" s="1"/>
      <c r="C441" s="1"/>
      <c r="D441" s="1"/>
    </row>
    <row r="442" spans="2:4" ht="13">
      <c r="B442" s="1"/>
      <c r="C442" s="1"/>
      <c r="D442" s="1"/>
    </row>
    <row r="443" spans="2:4" ht="13">
      <c r="B443" s="1"/>
      <c r="C443" s="1"/>
      <c r="D443" s="1"/>
    </row>
    <row r="444" spans="2:4" ht="13">
      <c r="B444" s="1"/>
      <c r="C444" s="1"/>
      <c r="D444" s="1"/>
    </row>
    <row r="445" spans="2:4" ht="13">
      <c r="B445" s="1"/>
      <c r="C445" s="1"/>
      <c r="D445" s="1"/>
    </row>
    <row r="446" spans="2:4" ht="13">
      <c r="B446" s="1"/>
      <c r="C446" s="1"/>
      <c r="D446" s="1"/>
    </row>
    <row r="447" spans="2:4" ht="13">
      <c r="B447" s="1"/>
      <c r="C447" s="1"/>
      <c r="D447" s="1"/>
    </row>
    <row r="448" spans="2:4" ht="13">
      <c r="B448" s="1"/>
      <c r="C448" s="1"/>
      <c r="D448" s="1"/>
    </row>
    <row r="449" spans="2:4" ht="13">
      <c r="B449" s="1"/>
      <c r="C449" s="1"/>
      <c r="D449" s="1"/>
    </row>
    <row r="450" spans="2:4" ht="13">
      <c r="B450" s="1"/>
      <c r="C450" s="1"/>
      <c r="D450" s="1"/>
    </row>
    <row r="451" spans="2:4" ht="13">
      <c r="B451" s="1"/>
      <c r="C451" s="1"/>
      <c r="D451" s="1"/>
    </row>
    <row r="452" spans="2:4" ht="13">
      <c r="B452" s="1"/>
      <c r="C452" s="1"/>
      <c r="D452" s="1"/>
    </row>
    <row r="453" spans="2:4" ht="13">
      <c r="B453" s="1"/>
      <c r="C453" s="1"/>
      <c r="D453" s="1"/>
    </row>
    <row r="454" spans="2:4" ht="13">
      <c r="B454" s="1"/>
      <c r="C454" s="1"/>
      <c r="D454" s="1"/>
    </row>
    <row r="455" spans="2:4" ht="13">
      <c r="B455" s="1"/>
      <c r="C455" s="1"/>
      <c r="D455" s="1"/>
    </row>
    <row r="456" spans="2:4" ht="13">
      <c r="B456" s="1"/>
      <c r="C456" s="1"/>
      <c r="D456" s="1"/>
    </row>
    <row r="457" spans="2:4" ht="13">
      <c r="B457" s="1"/>
      <c r="C457" s="1"/>
      <c r="D457" s="1"/>
    </row>
    <row r="458" spans="2:4" ht="13">
      <c r="B458" s="1"/>
      <c r="C458" s="1"/>
      <c r="D458" s="1"/>
    </row>
    <row r="459" spans="2:4" ht="13">
      <c r="B459" s="1"/>
      <c r="C459" s="1"/>
      <c r="D459" s="1"/>
    </row>
    <row r="460" spans="2:4" ht="13">
      <c r="B460" s="1"/>
      <c r="C460" s="1"/>
      <c r="D460" s="1"/>
    </row>
    <row r="461" spans="2:4" ht="13">
      <c r="B461" s="1"/>
      <c r="C461" s="1"/>
      <c r="D461" s="1"/>
    </row>
    <row r="462" spans="2:4" ht="13">
      <c r="B462" s="1"/>
      <c r="C462" s="1"/>
      <c r="D462" s="1"/>
    </row>
    <row r="463" spans="2:4" ht="13">
      <c r="B463" s="1"/>
      <c r="C463" s="1"/>
      <c r="D463" s="1"/>
    </row>
    <row r="464" spans="2:4" ht="13">
      <c r="B464" s="1"/>
      <c r="C464" s="1"/>
      <c r="D464" s="1"/>
    </row>
    <row r="465" spans="2:4" ht="13">
      <c r="B465" s="1"/>
      <c r="C465" s="1"/>
      <c r="D465" s="1"/>
    </row>
    <row r="466" spans="2:4" ht="13">
      <c r="B466" s="1"/>
      <c r="C466" s="1"/>
      <c r="D466" s="1"/>
    </row>
    <row r="467" spans="2:4" ht="13">
      <c r="B467" s="1"/>
      <c r="C467" s="1"/>
      <c r="D467" s="1"/>
    </row>
    <row r="468" spans="2:4" ht="13">
      <c r="B468" s="1"/>
      <c r="C468" s="1"/>
      <c r="D468" s="1"/>
    </row>
    <row r="469" spans="2:4" ht="13">
      <c r="B469" s="1"/>
      <c r="C469" s="1"/>
      <c r="D469" s="1"/>
    </row>
    <row r="470" spans="2:4" ht="13">
      <c r="B470" s="1"/>
      <c r="C470" s="1"/>
      <c r="D470" s="1"/>
    </row>
    <row r="471" spans="2:4" ht="13">
      <c r="B471" s="1"/>
      <c r="C471" s="1"/>
      <c r="D471" s="1"/>
    </row>
    <row r="472" spans="2:4" ht="13">
      <c r="B472" s="1"/>
      <c r="C472" s="1"/>
      <c r="D472" s="1"/>
    </row>
    <row r="473" spans="2:4" ht="13">
      <c r="B473" s="1"/>
      <c r="C473" s="1"/>
      <c r="D473" s="1"/>
    </row>
    <row r="474" spans="2:4" ht="13">
      <c r="B474" s="1"/>
      <c r="C474" s="1"/>
      <c r="D474" s="1"/>
    </row>
    <row r="475" spans="2:4" ht="13">
      <c r="B475" s="1"/>
      <c r="C475" s="1"/>
      <c r="D475" s="1"/>
    </row>
    <row r="476" spans="2:4" ht="13">
      <c r="B476" s="1"/>
      <c r="C476" s="1"/>
      <c r="D476" s="1"/>
    </row>
    <row r="477" spans="2:4" ht="13">
      <c r="B477" s="1"/>
      <c r="C477" s="1"/>
      <c r="D477" s="1"/>
    </row>
    <row r="478" spans="2:4" ht="13">
      <c r="B478" s="1"/>
      <c r="C478" s="1"/>
      <c r="D478" s="1"/>
    </row>
    <row r="479" spans="2:4" ht="13">
      <c r="B479" s="1"/>
      <c r="C479" s="1"/>
      <c r="D479" s="1"/>
    </row>
    <row r="480" spans="2:4" ht="13">
      <c r="B480" s="1"/>
      <c r="C480" s="1"/>
      <c r="D480" s="1"/>
    </row>
    <row r="481" spans="2:4" ht="13">
      <c r="B481" s="1"/>
      <c r="C481" s="1"/>
      <c r="D481" s="1"/>
    </row>
    <row r="482" spans="2:4" ht="13">
      <c r="B482" s="1"/>
      <c r="C482" s="1"/>
      <c r="D482" s="1"/>
    </row>
    <row r="483" spans="2:4" ht="13">
      <c r="B483" s="1"/>
      <c r="C483" s="1"/>
      <c r="D483" s="1"/>
    </row>
    <row r="484" spans="2:4" ht="13">
      <c r="B484" s="1"/>
      <c r="C484" s="1"/>
      <c r="D484" s="1"/>
    </row>
    <row r="485" spans="2:4" ht="13">
      <c r="B485" s="1"/>
      <c r="C485" s="1"/>
      <c r="D485" s="1"/>
    </row>
    <row r="486" spans="2:4" ht="13">
      <c r="B486" s="1"/>
      <c r="C486" s="1"/>
      <c r="D486" s="1"/>
    </row>
    <row r="487" spans="2:4" ht="13">
      <c r="B487" s="1"/>
      <c r="C487" s="1"/>
      <c r="D487" s="1"/>
    </row>
    <row r="488" spans="2:4" ht="13">
      <c r="B488" s="1"/>
      <c r="C488" s="1"/>
      <c r="D488" s="1"/>
    </row>
    <row r="489" spans="2:4" ht="13">
      <c r="B489" s="1"/>
      <c r="C489" s="1"/>
      <c r="D489" s="1"/>
    </row>
    <row r="490" spans="2:4" ht="13">
      <c r="B490" s="1"/>
      <c r="C490" s="1"/>
      <c r="D490" s="1"/>
    </row>
    <row r="491" spans="2:4" ht="13">
      <c r="B491" s="1"/>
      <c r="C491" s="1"/>
      <c r="D491" s="1"/>
    </row>
    <row r="492" spans="2:4" ht="13">
      <c r="B492" s="1"/>
      <c r="C492" s="1"/>
      <c r="D492" s="1"/>
    </row>
    <row r="493" spans="2:4" ht="13">
      <c r="B493" s="1"/>
      <c r="C493" s="1"/>
      <c r="D493" s="1"/>
    </row>
    <row r="494" spans="2:4" ht="13">
      <c r="B494" s="1"/>
      <c r="C494" s="1"/>
      <c r="D494" s="1"/>
    </row>
    <row r="495" spans="2:4" ht="13">
      <c r="B495" s="1"/>
      <c r="C495" s="1"/>
      <c r="D495" s="1"/>
    </row>
    <row r="496" spans="2:4" ht="13">
      <c r="B496" s="1"/>
      <c r="C496" s="1"/>
      <c r="D496" s="1"/>
    </row>
    <row r="497" spans="2:4" ht="13">
      <c r="B497" s="1"/>
      <c r="C497" s="1"/>
      <c r="D497" s="1"/>
    </row>
    <row r="498" spans="2:4" ht="13">
      <c r="B498" s="1"/>
      <c r="C498" s="1"/>
      <c r="D498" s="1"/>
    </row>
    <row r="499" spans="2:4" ht="13">
      <c r="B499" s="1"/>
      <c r="C499" s="1"/>
      <c r="D499" s="1"/>
    </row>
    <row r="500" spans="2:4" ht="13">
      <c r="B500" s="1"/>
      <c r="C500" s="1"/>
      <c r="D500" s="1"/>
    </row>
    <row r="501" spans="2:4" ht="13">
      <c r="B501" s="1"/>
      <c r="C501" s="1"/>
      <c r="D501" s="1"/>
    </row>
    <row r="502" spans="2:4" ht="13">
      <c r="B502" s="1"/>
      <c r="C502" s="1"/>
      <c r="D502" s="1"/>
    </row>
    <row r="503" spans="2:4" ht="13">
      <c r="B503" s="1"/>
      <c r="C503" s="1"/>
      <c r="D503" s="1"/>
    </row>
    <row r="504" spans="2:4" ht="13">
      <c r="B504" s="1"/>
      <c r="C504" s="1"/>
      <c r="D504" s="1"/>
    </row>
    <row r="505" spans="2:4" ht="13">
      <c r="B505" s="1"/>
      <c r="C505" s="1"/>
      <c r="D505" s="1"/>
    </row>
    <row r="506" spans="2:4" ht="13">
      <c r="B506" s="1"/>
      <c r="C506" s="1"/>
      <c r="D506" s="1"/>
    </row>
    <row r="507" spans="2:4" ht="13">
      <c r="B507" s="1"/>
      <c r="C507" s="1"/>
      <c r="D507" s="1"/>
    </row>
    <row r="508" spans="2:4" ht="13">
      <c r="B508" s="1"/>
      <c r="C508" s="1"/>
      <c r="D508" s="1"/>
    </row>
    <row r="509" spans="2:4" ht="13">
      <c r="B509" s="1"/>
      <c r="C509" s="1"/>
      <c r="D509" s="1"/>
    </row>
    <row r="510" spans="2:4" ht="13">
      <c r="B510" s="1"/>
      <c r="C510" s="1"/>
      <c r="D510" s="1"/>
    </row>
    <row r="511" spans="2:4" ht="13">
      <c r="B511" s="1"/>
      <c r="C511" s="1"/>
      <c r="D511" s="1"/>
    </row>
    <row r="512" spans="2:4" ht="13">
      <c r="B512" s="1"/>
      <c r="C512" s="1"/>
      <c r="D512" s="1"/>
    </row>
    <row r="513" spans="2:4" ht="13">
      <c r="B513" s="1"/>
      <c r="C513" s="1"/>
      <c r="D513" s="1"/>
    </row>
    <row r="514" spans="2:4" ht="13">
      <c r="B514" s="1"/>
      <c r="C514" s="1"/>
      <c r="D514" s="1"/>
    </row>
    <row r="515" spans="2:4" ht="13">
      <c r="B515" s="1"/>
      <c r="C515" s="1"/>
      <c r="D515" s="1"/>
    </row>
    <row r="516" spans="2:4" ht="13">
      <c r="B516" s="1"/>
      <c r="C516" s="1"/>
      <c r="D516" s="1"/>
    </row>
    <row r="517" spans="2:4" ht="13">
      <c r="B517" s="1"/>
      <c r="C517" s="1"/>
      <c r="D517" s="1"/>
    </row>
    <row r="518" spans="2:4" ht="13">
      <c r="B518" s="1"/>
      <c r="C518" s="1"/>
      <c r="D518" s="1"/>
    </row>
    <row r="519" spans="2:4" ht="13">
      <c r="B519" s="1"/>
      <c r="C519" s="1"/>
      <c r="D519" s="1"/>
    </row>
    <row r="520" spans="2:4" ht="13">
      <c r="B520" s="1"/>
      <c r="C520" s="1"/>
      <c r="D520" s="1"/>
    </row>
    <row r="521" spans="2:4" ht="13">
      <c r="B521" s="1"/>
      <c r="C521" s="1"/>
      <c r="D521" s="1"/>
    </row>
    <row r="522" spans="2:4" ht="13">
      <c r="B522" s="1"/>
      <c r="C522" s="1"/>
      <c r="D522" s="1"/>
    </row>
    <row r="523" spans="2:4" ht="13">
      <c r="B523" s="1"/>
      <c r="C523" s="1"/>
      <c r="D523" s="1"/>
    </row>
    <row r="524" spans="2:4" ht="13">
      <c r="B524" s="1"/>
      <c r="C524" s="1"/>
      <c r="D524" s="1"/>
    </row>
    <row r="525" spans="2:4" ht="13">
      <c r="B525" s="1"/>
      <c r="C525" s="1"/>
      <c r="D525" s="1"/>
    </row>
    <row r="526" spans="2:4" ht="13">
      <c r="B526" s="1"/>
      <c r="C526" s="1"/>
      <c r="D526" s="1"/>
    </row>
    <row r="527" spans="2:4" ht="13">
      <c r="B527" s="1"/>
      <c r="C527" s="1"/>
      <c r="D527" s="1"/>
    </row>
    <row r="528" spans="2:4" ht="13">
      <c r="B528" s="1"/>
      <c r="C528" s="1"/>
      <c r="D528" s="1"/>
    </row>
    <row r="529" spans="2:4" ht="13">
      <c r="B529" s="1"/>
      <c r="C529" s="1"/>
      <c r="D529" s="1"/>
    </row>
    <row r="530" spans="2:4" ht="13">
      <c r="B530" s="1"/>
      <c r="C530" s="1"/>
      <c r="D530" s="1"/>
    </row>
    <row r="531" spans="2:4" ht="13">
      <c r="B531" s="1"/>
      <c r="C531" s="1"/>
      <c r="D531" s="1"/>
    </row>
    <row r="532" spans="2:4" ht="13">
      <c r="B532" s="1"/>
      <c r="C532" s="1"/>
      <c r="D532" s="1"/>
    </row>
    <row r="533" spans="2:4" ht="13">
      <c r="B533" s="1"/>
      <c r="C533" s="1"/>
      <c r="D533" s="1"/>
    </row>
    <row r="534" spans="2:4" ht="13">
      <c r="B534" s="1"/>
      <c r="C534" s="1"/>
      <c r="D534" s="1"/>
    </row>
    <row r="535" spans="2:4" ht="13">
      <c r="B535" s="1"/>
      <c r="C535" s="1"/>
      <c r="D535" s="1"/>
    </row>
    <row r="536" spans="2:4" ht="13">
      <c r="B536" s="1"/>
      <c r="C536" s="1"/>
      <c r="D536" s="1"/>
    </row>
    <row r="537" spans="2:4" ht="13">
      <c r="B537" s="1"/>
      <c r="C537" s="1"/>
      <c r="D537" s="1"/>
    </row>
    <row r="538" spans="2:4" ht="13">
      <c r="B538" s="1"/>
      <c r="C538" s="1"/>
      <c r="D538" s="1"/>
    </row>
    <row r="539" spans="2:4" ht="13">
      <c r="B539" s="1"/>
      <c r="C539" s="1"/>
      <c r="D539" s="1"/>
    </row>
    <row r="540" spans="2:4" ht="13">
      <c r="B540" s="1"/>
      <c r="C540" s="1"/>
      <c r="D540" s="1"/>
    </row>
    <row r="541" spans="2:4" ht="13">
      <c r="B541" s="1"/>
      <c r="C541" s="1"/>
      <c r="D541" s="1"/>
    </row>
    <row r="542" spans="2:4" ht="13">
      <c r="B542" s="1"/>
      <c r="C542" s="1"/>
      <c r="D542" s="1"/>
    </row>
    <row r="543" spans="2:4" ht="13">
      <c r="B543" s="1"/>
      <c r="C543" s="1"/>
      <c r="D543" s="1"/>
    </row>
    <row r="544" spans="2:4" ht="13">
      <c r="B544" s="1"/>
      <c r="C544" s="1"/>
      <c r="D544" s="1"/>
    </row>
    <row r="545" spans="2:4" ht="13">
      <c r="B545" s="1"/>
      <c r="C545" s="1"/>
      <c r="D545" s="1"/>
    </row>
    <row r="546" spans="2:4" ht="13">
      <c r="B546" s="1"/>
      <c r="C546" s="1"/>
      <c r="D546" s="1"/>
    </row>
    <row r="547" spans="2:4" ht="13">
      <c r="B547" s="1"/>
      <c r="C547" s="1"/>
      <c r="D547" s="1"/>
    </row>
    <row r="548" spans="2:4" ht="13">
      <c r="B548" s="1"/>
      <c r="C548" s="1"/>
      <c r="D548" s="1"/>
    </row>
    <row r="549" spans="2:4" ht="13">
      <c r="B549" s="1"/>
      <c r="C549" s="1"/>
      <c r="D549" s="1"/>
    </row>
    <row r="550" spans="2:4" ht="13">
      <c r="B550" s="1"/>
      <c r="C550" s="1"/>
      <c r="D550" s="1"/>
    </row>
    <row r="551" spans="2:4" ht="13">
      <c r="B551" s="1"/>
      <c r="C551" s="1"/>
      <c r="D551" s="1"/>
    </row>
    <row r="552" spans="2:4" ht="13">
      <c r="B552" s="1"/>
      <c r="C552" s="1"/>
      <c r="D552" s="1"/>
    </row>
    <row r="553" spans="2:4" ht="13">
      <c r="B553" s="1"/>
      <c r="C553" s="1"/>
      <c r="D553" s="1"/>
    </row>
    <row r="554" spans="2:4" ht="13">
      <c r="B554" s="1"/>
      <c r="C554" s="1"/>
      <c r="D554" s="1"/>
    </row>
    <row r="555" spans="2:4" ht="13">
      <c r="B555" s="1"/>
      <c r="C555" s="1"/>
      <c r="D555" s="1"/>
    </row>
    <row r="556" spans="2:4" ht="13">
      <c r="B556" s="1"/>
      <c r="C556" s="1"/>
      <c r="D556" s="1"/>
    </row>
    <row r="557" spans="2:4" ht="13">
      <c r="B557" s="1"/>
      <c r="C557" s="1"/>
      <c r="D557" s="1"/>
    </row>
    <row r="558" spans="2:4" ht="13">
      <c r="B558" s="1"/>
      <c r="C558" s="1"/>
      <c r="D558" s="1"/>
    </row>
    <row r="559" spans="2:4" ht="13">
      <c r="B559" s="1"/>
      <c r="C559" s="1"/>
      <c r="D559" s="1"/>
    </row>
    <row r="560" spans="2:4" ht="13">
      <c r="B560" s="1"/>
      <c r="C560" s="1"/>
      <c r="D560" s="1"/>
    </row>
    <row r="561" spans="2:4" ht="13">
      <c r="B561" s="1"/>
      <c r="C561" s="1"/>
      <c r="D561" s="1"/>
    </row>
    <row r="562" spans="2:4" ht="13">
      <c r="B562" s="1"/>
      <c r="C562" s="1"/>
      <c r="D562" s="1"/>
    </row>
    <row r="563" spans="2:4" ht="13">
      <c r="B563" s="1"/>
      <c r="C563" s="1"/>
      <c r="D563" s="1"/>
    </row>
    <row r="564" spans="2:4" ht="13">
      <c r="B564" s="1"/>
      <c r="C564" s="1"/>
      <c r="D564" s="1"/>
    </row>
    <row r="565" spans="2:4" ht="13">
      <c r="B565" s="1"/>
      <c r="C565" s="1"/>
      <c r="D565" s="1"/>
    </row>
    <row r="566" spans="2:4" ht="13">
      <c r="B566" s="1"/>
      <c r="C566" s="1"/>
      <c r="D566" s="1"/>
    </row>
    <row r="567" spans="2:4" ht="13">
      <c r="B567" s="1"/>
      <c r="C567" s="1"/>
      <c r="D567" s="1"/>
    </row>
    <row r="568" spans="2:4" ht="13">
      <c r="B568" s="1"/>
      <c r="C568" s="1"/>
      <c r="D568" s="1"/>
    </row>
    <row r="569" spans="2:4" ht="13">
      <c r="B569" s="1"/>
      <c r="C569" s="1"/>
      <c r="D569" s="1"/>
    </row>
    <row r="570" spans="2:4" ht="13">
      <c r="B570" s="1"/>
      <c r="C570" s="1"/>
      <c r="D570" s="1"/>
    </row>
    <row r="571" spans="2:4" ht="13">
      <c r="B571" s="1"/>
      <c r="C571" s="1"/>
      <c r="D571" s="1"/>
    </row>
    <row r="572" spans="2:4" ht="13">
      <c r="B572" s="1"/>
      <c r="C572" s="1"/>
      <c r="D572" s="1"/>
    </row>
    <row r="573" spans="2:4" ht="13">
      <c r="B573" s="1"/>
      <c r="C573" s="1"/>
      <c r="D573" s="1"/>
    </row>
    <row r="574" spans="2:4" ht="13">
      <c r="B574" s="1"/>
      <c r="C574" s="1"/>
      <c r="D574" s="1"/>
    </row>
    <row r="575" spans="2:4" ht="13">
      <c r="B575" s="1"/>
      <c r="C575" s="1"/>
      <c r="D575" s="1"/>
    </row>
    <row r="576" spans="2:4" ht="13">
      <c r="B576" s="1"/>
      <c r="C576" s="1"/>
      <c r="D576" s="1"/>
    </row>
    <row r="577" spans="2:4" ht="13">
      <c r="B577" s="1"/>
      <c r="C577" s="1"/>
      <c r="D577" s="1"/>
    </row>
    <row r="578" spans="2:4" ht="13">
      <c r="B578" s="1"/>
      <c r="C578" s="1"/>
      <c r="D578" s="1"/>
    </row>
    <row r="579" spans="2:4" ht="13">
      <c r="B579" s="1"/>
      <c r="C579" s="1"/>
      <c r="D579" s="1"/>
    </row>
    <row r="580" spans="2:4" ht="13">
      <c r="B580" s="1"/>
      <c r="C580" s="1"/>
      <c r="D580" s="1"/>
    </row>
    <row r="581" spans="2:4" ht="13">
      <c r="B581" s="1"/>
      <c r="C581" s="1"/>
      <c r="D581" s="1"/>
    </row>
    <row r="582" spans="2:4" ht="13">
      <c r="B582" s="1"/>
      <c r="C582" s="1"/>
      <c r="D582" s="1"/>
    </row>
    <row r="583" spans="2:4" ht="13">
      <c r="B583" s="1"/>
      <c r="C583" s="1"/>
      <c r="D583" s="1"/>
    </row>
    <row r="584" spans="2:4" ht="13">
      <c r="B584" s="1"/>
      <c r="C584" s="1"/>
      <c r="D584" s="1"/>
    </row>
    <row r="585" spans="2:4" ht="13">
      <c r="B585" s="1"/>
      <c r="C585" s="1"/>
      <c r="D585" s="1"/>
    </row>
    <row r="586" spans="2:4" ht="13">
      <c r="B586" s="1"/>
      <c r="C586" s="1"/>
      <c r="D586" s="1"/>
    </row>
    <row r="587" spans="2:4" ht="13">
      <c r="B587" s="1"/>
      <c r="C587" s="1"/>
      <c r="D587" s="1"/>
    </row>
    <row r="588" spans="2:4" ht="13">
      <c r="B588" s="1"/>
      <c r="C588" s="1"/>
      <c r="D588" s="1"/>
    </row>
    <row r="589" spans="2:4" ht="13">
      <c r="B589" s="1"/>
      <c r="C589" s="1"/>
      <c r="D589" s="1"/>
    </row>
    <row r="590" spans="2:4" ht="13">
      <c r="B590" s="1"/>
      <c r="C590" s="1"/>
      <c r="D590" s="1"/>
    </row>
    <row r="591" spans="2:4" ht="13">
      <c r="B591" s="1"/>
      <c r="C591" s="1"/>
      <c r="D591" s="1"/>
    </row>
    <row r="592" spans="2:4" ht="13">
      <c r="B592" s="1"/>
      <c r="C592" s="1"/>
      <c r="D592" s="1"/>
    </row>
    <row r="593" spans="2:4" ht="13">
      <c r="B593" s="1"/>
      <c r="C593" s="1"/>
      <c r="D593" s="1"/>
    </row>
    <row r="594" spans="2:4" ht="13">
      <c r="B594" s="1"/>
      <c r="C594" s="1"/>
      <c r="D594" s="1"/>
    </row>
    <row r="595" spans="2:4" ht="13">
      <c r="B595" s="1"/>
      <c r="C595" s="1"/>
      <c r="D595" s="1"/>
    </row>
    <row r="596" spans="2:4" ht="13">
      <c r="B596" s="1"/>
      <c r="C596" s="1"/>
      <c r="D596" s="1"/>
    </row>
    <row r="597" spans="2:4" ht="13">
      <c r="B597" s="1"/>
      <c r="C597" s="1"/>
      <c r="D597" s="1"/>
    </row>
    <row r="598" spans="2:4" ht="13">
      <c r="B598" s="1"/>
      <c r="C598" s="1"/>
      <c r="D598" s="1"/>
    </row>
    <row r="599" spans="2:4" ht="13">
      <c r="B599" s="1"/>
      <c r="C599" s="1"/>
      <c r="D599" s="1"/>
    </row>
    <row r="600" spans="2:4" ht="13">
      <c r="B600" s="1"/>
      <c r="C600" s="1"/>
      <c r="D600" s="1"/>
    </row>
    <row r="601" spans="2:4" ht="13">
      <c r="B601" s="1"/>
      <c r="C601" s="1"/>
      <c r="D601" s="1"/>
    </row>
    <row r="602" spans="2:4" ht="13">
      <c r="B602" s="1"/>
      <c r="C602" s="1"/>
      <c r="D602" s="1"/>
    </row>
    <row r="603" spans="2:4" ht="13">
      <c r="B603" s="1"/>
      <c r="C603" s="1"/>
      <c r="D603" s="1"/>
    </row>
    <row r="604" spans="2:4" ht="13">
      <c r="B604" s="1"/>
      <c r="C604" s="1"/>
      <c r="D604" s="1"/>
    </row>
    <row r="605" spans="2:4" ht="13">
      <c r="B605" s="1"/>
      <c r="C605" s="1"/>
      <c r="D605" s="1"/>
    </row>
    <row r="606" spans="2:4" ht="13">
      <c r="B606" s="1"/>
      <c r="C606" s="1"/>
      <c r="D606" s="1"/>
    </row>
    <row r="607" spans="2:4" ht="13">
      <c r="B607" s="1"/>
      <c r="C607" s="1"/>
      <c r="D607" s="1"/>
    </row>
    <row r="608" spans="2:4" ht="13">
      <c r="B608" s="1"/>
      <c r="C608" s="1"/>
      <c r="D608" s="1"/>
    </row>
    <row r="609" spans="2:4" ht="13">
      <c r="B609" s="1"/>
      <c r="C609" s="1"/>
      <c r="D609" s="1"/>
    </row>
    <row r="610" spans="2:4" ht="13">
      <c r="B610" s="1"/>
      <c r="C610" s="1"/>
      <c r="D610" s="1"/>
    </row>
    <row r="611" spans="2:4" ht="13">
      <c r="B611" s="1"/>
      <c r="C611" s="1"/>
      <c r="D611" s="1"/>
    </row>
    <row r="612" spans="2:4" ht="13">
      <c r="B612" s="1"/>
      <c r="C612" s="1"/>
      <c r="D612" s="1"/>
    </row>
    <row r="613" spans="2:4" ht="13">
      <c r="B613" s="1"/>
      <c r="C613" s="1"/>
      <c r="D613" s="1"/>
    </row>
    <row r="614" spans="2:4" ht="13">
      <c r="B614" s="1"/>
      <c r="C614" s="1"/>
      <c r="D614" s="1"/>
    </row>
    <row r="615" spans="2:4" ht="13">
      <c r="B615" s="1"/>
      <c r="C615" s="1"/>
      <c r="D615" s="1"/>
    </row>
    <row r="616" spans="2:4" ht="13">
      <c r="B616" s="1"/>
      <c r="C616" s="1"/>
      <c r="D616" s="1"/>
    </row>
    <row r="617" spans="2:4" ht="13">
      <c r="B617" s="1"/>
      <c r="C617" s="1"/>
      <c r="D617" s="1"/>
    </row>
    <row r="618" spans="2:4" ht="13">
      <c r="B618" s="1"/>
      <c r="C618" s="1"/>
      <c r="D618" s="1"/>
    </row>
    <row r="619" spans="2:4" ht="13">
      <c r="B619" s="1"/>
      <c r="C619" s="1"/>
      <c r="D619" s="1"/>
    </row>
    <row r="620" spans="2:4" ht="13">
      <c r="B620" s="1"/>
      <c r="C620" s="1"/>
      <c r="D620" s="1"/>
    </row>
    <row r="621" spans="2:4" ht="13">
      <c r="B621" s="1"/>
      <c r="C621" s="1"/>
      <c r="D621" s="1"/>
    </row>
    <row r="622" spans="2:4" ht="13">
      <c r="B622" s="1"/>
      <c r="C622" s="1"/>
      <c r="D622" s="1"/>
    </row>
    <row r="623" spans="2:4" ht="13">
      <c r="B623" s="1"/>
      <c r="C623" s="1"/>
      <c r="D623" s="1"/>
    </row>
    <row r="624" spans="2:4" ht="13">
      <c r="B624" s="1"/>
      <c r="C624" s="1"/>
      <c r="D624" s="1"/>
    </row>
    <row r="625" spans="2:4" ht="13">
      <c r="B625" s="1"/>
      <c r="C625" s="1"/>
      <c r="D625" s="1"/>
    </row>
    <row r="626" spans="2:4" ht="13">
      <c r="B626" s="1"/>
      <c r="C626" s="1"/>
      <c r="D626" s="1"/>
    </row>
    <row r="627" spans="2:4" ht="13">
      <c r="B627" s="1"/>
      <c r="C627" s="1"/>
      <c r="D627" s="1"/>
    </row>
    <row r="628" spans="2:4" ht="13">
      <c r="B628" s="1"/>
      <c r="C628" s="1"/>
      <c r="D628" s="1"/>
    </row>
    <row r="629" spans="2:4" ht="13">
      <c r="B629" s="1"/>
      <c r="C629" s="1"/>
      <c r="D629" s="1"/>
    </row>
    <row r="630" spans="2:4" ht="13">
      <c r="B630" s="1"/>
      <c r="C630" s="1"/>
      <c r="D630" s="1"/>
    </row>
    <row r="631" spans="2:4" ht="13">
      <c r="B631" s="1"/>
      <c r="C631" s="1"/>
      <c r="D631" s="1"/>
    </row>
    <row r="632" spans="2:4" ht="13">
      <c r="B632" s="1"/>
      <c r="C632" s="1"/>
      <c r="D632" s="1"/>
    </row>
    <row r="633" spans="2:4" ht="13">
      <c r="B633" s="1"/>
      <c r="C633" s="1"/>
      <c r="D633" s="1"/>
    </row>
    <row r="634" spans="2:4" ht="13">
      <c r="B634" s="1"/>
      <c r="C634" s="1"/>
      <c r="D634" s="1"/>
    </row>
    <row r="635" spans="2:4" ht="13">
      <c r="B635" s="1"/>
      <c r="C635" s="1"/>
      <c r="D635" s="1"/>
    </row>
    <row r="636" spans="2:4" ht="13">
      <c r="B636" s="1"/>
      <c r="C636" s="1"/>
      <c r="D636" s="1"/>
    </row>
    <row r="637" spans="2:4" ht="13">
      <c r="B637" s="1"/>
      <c r="C637" s="1"/>
      <c r="D637" s="1"/>
    </row>
    <row r="638" spans="2:4" ht="13">
      <c r="B638" s="1"/>
      <c r="C638" s="1"/>
      <c r="D638" s="1"/>
    </row>
    <row r="639" spans="2:4" ht="13">
      <c r="B639" s="1"/>
      <c r="C639" s="1"/>
      <c r="D639" s="1"/>
    </row>
    <row r="640" spans="2:4" ht="13">
      <c r="B640" s="1"/>
      <c r="C640" s="1"/>
      <c r="D640" s="1"/>
    </row>
    <row r="641" spans="2:4" ht="13">
      <c r="B641" s="1"/>
      <c r="C641" s="1"/>
      <c r="D641" s="1"/>
    </row>
    <row r="642" spans="2:4" ht="13">
      <c r="B642" s="1"/>
      <c r="C642" s="1"/>
      <c r="D642" s="1"/>
    </row>
    <row r="643" spans="2:4" ht="13">
      <c r="B643" s="1"/>
      <c r="C643" s="1"/>
      <c r="D643" s="1"/>
    </row>
    <row r="644" spans="2:4" ht="13">
      <c r="B644" s="1"/>
      <c r="C644" s="1"/>
      <c r="D644" s="1"/>
    </row>
    <row r="645" spans="2:4" ht="13">
      <c r="B645" s="1"/>
      <c r="C645" s="1"/>
      <c r="D645" s="1"/>
    </row>
    <row r="646" spans="2:4" ht="13">
      <c r="B646" s="1"/>
      <c r="C646" s="1"/>
      <c r="D646" s="1"/>
    </row>
    <row r="647" spans="2:4" ht="13">
      <c r="B647" s="1"/>
      <c r="C647" s="1"/>
      <c r="D647" s="1"/>
    </row>
    <row r="648" spans="2:4" ht="13">
      <c r="B648" s="1"/>
      <c r="C648" s="1"/>
      <c r="D648" s="1"/>
    </row>
    <row r="649" spans="2:4" ht="13">
      <c r="B649" s="1"/>
      <c r="C649" s="1"/>
      <c r="D649" s="1"/>
    </row>
    <row r="650" spans="2:4" ht="13">
      <c r="B650" s="1"/>
      <c r="C650" s="1"/>
      <c r="D650" s="1"/>
    </row>
    <row r="651" spans="2:4" ht="13">
      <c r="B651" s="1"/>
      <c r="C651" s="1"/>
      <c r="D651" s="1"/>
    </row>
    <row r="652" spans="2:4" ht="13">
      <c r="B652" s="1"/>
      <c r="C652" s="1"/>
      <c r="D652" s="1"/>
    </row>
    <row r="653" spans="2:4" ht="13">
      <c r="B653" s="1"/>
      <c r="C653" s="1"/>
      <c r="D653" s="1"/>
    </row>
    <row r="654" spans="2:4" ht="13">
      <c r="B654" s="1"/>
      <c r="C654" s="1"/>
      <c r="D654" s="1"/>
    </row>
    <row r="655" spans="2:4" ht="13">
      <c r="B655" s="1"/>
      <c r="C655" s="1"/>
      <c r="D655" s="1"/>
    </row>
    <row r="656" spans="2:4" ht="13">
      <c r="B656" s="1"/>
      <c r="C656" s="1"/>
      <c r="D656" s="1"/>
    </row>
    <row r="657" spans="2:4" ht="13">
      <c r="B657" s="1"/>
      <c r="C657" s="1"/>
      <c r="D657" s="1"/>
    </row>
    <row r="658" spans="2:4" ht="13">
      <c r="B658" s="1"/>
      <c r="C658" s="1"/>
      <c r="D658" s="1"/>
    </row>
    <row r="659" spans="2:4" ht="13">
      <c r="B659" s="1"/>
      <c r="C659" s="1"/>
      <c r="D659" s="1"/>
    </row>
    <row r="660" spans="2:4" ht="13">
      <c r="B660" s="1"/>
      <c r="C660" s="1"/>
      <c r="D660" s="1"/>
    </row>
    <row r="661" spans="2:4" ht="13">
      <c r="B661" s="1"/>
      <c r="C661" s="1"/>
      <c r="D661" s="1"/>
    </row>
    <row r="662" spans="2:4" ht="13">
      <c r="B662" s="1"/>
      <c r="C662" s="1"/>
      <c r="D662" s="1"/>
    </row>
    <row r="663" spans="2:4" ht="13">
      <c r="B663" s="1"/>
      <c r="C663" s="1"/>
      <c r="D663" s="1"/>
    </row>
    <row r="664" spans="2:4" ht="13">
      <c r="B664" s="1"/>
      <c r="C664" s="1"/>
      <c r="D664" s="1"/>
    </row>
    <row r="665" spans="2:4" ht="13">
      <c r="B665" s="1"/>
      <c r="C665" s="1"/>
      <c r="D665" s="1"/>
    </row>
    <row r="666" spans="2:4" ht="13">
      <c r="B666" s="1"/>
      <c r="C666" s="1"/>
      <c r="D666" s="1"/>
    </row>
    <row r="667" spans="2:4" ht="13">
      <c r="B667" s="1"/>
      <c r="C667" s="1"/>
      <c r="D667" s="1"/>
    </row>
    <row r="668" spans="2:4" ht="13">
      <c r="B668" s="1"/>
      <c r="C668" s="1"/>
      <c r="D668" s="1"/>
    </row>
    <row r="669" spans="2:4" ht="13">
      <c r="B669" s="1"/>
      <c r="C669" s="1"/>
      <c r="D669" s="1"/>
    </row>
    <row r="670" spans="2:4" ht="13">
      <c r="B670" s="1"/>
      <c r="C670" s="1"/>
      <c r="D670" s="1"/>
    </row>
    <row r="671" spans="2:4" ht="13">
      <c r="B671" s="1"/>
      <c r="C671" s="1"/>
      <c r="D671" s="1"/>
    </row>
    <row r="672" spans="2:4" ht="13">
      <c r="B672" s="1"/>
      <c r="C672" s="1"/>
      <c r="D672" s="1"/>
    </row>
    <row r="673" spans="2:4" ht="13">
      <c r="B673" s="1"/>
      <c r="C673" s="1"/>
      <c r="D673" s="1"/>
    </row>
    <row r="674" spans="2:4" ht="13">
      <c r="B674" s="1"/>
      <c r="C674" s="1"/>
      <c r="D674" s="1"/>
    </row>
    <row r="675" spans="2:4" ht="13">
      <c r="B675" s="1"/>
      <c r="C675" s="1"/>
      <c r="D675" s="1"/>
    </row>
    <row r="676" spans="2:4" ht="13">
      <c r="B676" s="1"/>
      <c r="C676" s="1"/>
      <c r="D676" s="1"/>
    </row>
    <row r="677" spans="2:4" ht="13">
      <c r="B677" s="1"/>
      <c r="C677" s="1"/>
      <c r="D677" s="1"/>
    </row>
    <row r="678" spans="2:4" ht="13">
      <c r="B678" s="1"/>
      <c r="C678" s="1"/>
      <c r="D678" s="1"/>
    </row>
    <row r="679" spans="2:4" ht="13">
      <c r="B679" s="1"/>
      <c r="C679" s="1"/>
      <c r="D679" s="1"/>
    </row>
    <row r="680" spans="2:4" ht="13">
      <c r="B680" s="1"/>
      <c r="C680" s="1"/>
      <c r="D680" s="1"/>
    </row>
    <row r="681" spans="2:4" ht="13">
      <c r="B681" s="1"/>
      <c r="C681" s="1"/>
      <c r="D681" s="1"/>
    </row>
    <row r="682" spans="2:4" ht="13">
      <c r="B682" s="1"/>
      <c r="C682" s="1"/>
      <c r="D682" s="1"/>
    </row>
    <row r="683" spans="2:4" ht="13">
      <c r="B683" s="1"/>
      <c r="C683" s="1"/>
      <c r="D683" s="1"/>
    </row>
    <row r="684" spans="2:4" ht="13">
      <c r="B684" s="1"/>
      <c r="C684" s="1"/>
      <c r="D684" s="1"/>
    </row>
    <row r="685" spans="2:4" ht="13">
      <c r="B685" s="1"/>
      <c r="C685" s="1"/>
      <c r="D685" s="1"/>
    </row>
    <row r="686" spans="2:4" ht="13">
      <c r="B686" s="1"/>
      <c r="C686" s="1"/>
      <c r="D686" s="1"/>
    </row>
    <row r="687" spans="2:4" ht="13">
      <c r="B687" s="1"/>
      <c r="C687" s="1"/>
      <c r="D687" s="1"/>
    </row>
    <row r="688" spans="2:4" ht="13">
      <c r="B688" s="1"/>
      <c r="C688" s="1"/>
      <c r="D688" s="1"/>
    </row>
    <row r="689" spans="2:4" ht="13">
      <c r="B689" s="1"/>
      <c r="C689" s="1"/>
      <c r="D689" s="1"/>
    </row>
    <row r="690" spans="2:4" ht="13">
      <c r="B690" s="1"/>
      <c r="C690" s="1"/>
      <c r="D690" s="1"/>
    </row>
    <row r="691" spans="2:4" ht="13">
      <c r="B691" s="1"/>
      <c r="C691" s="1"/>
      <c r="D691" s="1"/>
    </row>
    <row r="692" spans="2:4" ht="13">
      <c r="B692" s="1"/>
      <c r="C692" s="1"/>
      <c r="D692" s="1"/>
    </row>
    <row r="693" spans="2:4" ht="13">
      <c r="B693" s="1"/>
      <c r="C693" s="1"/>
      <c r="D693" s="1"/>
    </row>
    <row r="694" spans="2:4" ht="13">
      <c r="B694" s="1"/>
      <c r="C694" s="1"/>
      <c r="D694" s="1"/>
    </row>
    <row r="695" spans="2:4" ht="13">
      <c r="B695" s="1"/>
      <c r="C695" s="1"/>
      <c r="D695" s="1"/>
    </row>
    <row r="696" spans="2:4" ht="13">
      <c r="B696" s="1"/>
      <c r="C696" s="1"/>
      <c r="D696" s="1"/>
    </row>
    <row r="697" spans="2:4" ht="13">
      <c r="B697" s="1"/>
      <c r="C697" s="1"/>
      <c r="D697" s="1"/>
    </row>
    <row r="698" spans="2:4" ht="13">
      <c r="B698" s="1"/>
      <c r="C698" s="1"/>
      <c r="D698" s="1"/>
    </row>
    <row r="699" spans="2:4" ht="13">
      <c r="B699" s="1"/>
      <c r="C699" s="1"/>
      <c r="D699" s="1"/>
    </row>
    <row r="700" spans="2:4" ht="13">
      <c r="B700" s="1"/>
      <c r="C700" s="1"/>
      <c r="D700" s="1"/>
    </row>
    <row r="701" spans="2:4" ht="13">
      <c r="B701" s="1"/>
      <c r="C701" s="1"/>
      <c r="D701" s="1"/>
    </row>
    <row r="702" spans="2:4" ht="13">
      <c r="B702" s="1"/>
      <c r="C702" s="1"/>
      <c r="D702" s="1"/>
    </row>
    <row r="703" spans="2:4" ht="13">
      <c r="B703" s="1"/>
      <c r="C703" s="1"/>
      <c r="D703" s="1"/>
    </row>
    <row r="704" spans="2:4" ht="13">
      <c r="B704" s="1"/>
      <c r="C704" s="1"/>
      <c r="D704" s="1"/>
    </row>
    <row r="705" spans="2:4" ht="13">
      <c r="B705" s="1"/>
      <c r="C705" s="1"/>
      <c r="D705" s="1"/>
    </row>
    <row r="706" spans="2:4" ht="13">
      <c r="B706" s="1"/>
      <c r="C706" s="1"/>
      <c r="D706" s="1"/>
    </row>
    <row r="707" spans="2:4" ht="13">
      <c r="B707" s="1"/>
      <c r="C707" s="1"/>
      <c r="D707" s="1"/>
    </row>
    <row r="708" spans="2:4" ht="13">
      <c r="B708" s="1"/>
      <c r="C708" s="1"/>
      <c r="D708" s="1"/>
    </row>
    <row r="709" spans="2:4" ht="13">
      <c r="B709" s="1"/>
      <c r="C709" s="1"/>
      <c r="D709" s="1"/>
    </row>
    <row r="710" spans="2:4" ht="13">
      <c r="B710" s="1"/>
      <c r="C710" s="1"/>
      <c r="D710" s="1"/>
    </row>
    <row r="711" spans="2:4" ht="13">
      <c r="B711" s="1"/>
      <c r="C711" s="1"/>
      <c r="D711" s="1"/>
    </row>
    <row r="712" spans="2:4" ht="13">
      <c r="B712" s="1"/>
      <c r="C712" s="1"/>
      <c r="D712" s="1"/>
    </row>
    <row r="713" spans="2:4" ht="13">
      <c r="B713" s="1"/>
      <c r="C713" s="1"/>
      <c r="D713" s="1"/>
    </row>
    <row r="714" spans="2:4" ht="13">
      <c r="B714" s="1"/>
      <c r="C714" s="1"/>
      <c r="D714" s="1"/>
    </row>
    <row r="715" spans="2:4" ht="13">
      <c r="B715" s="1"/>
      <c r="C715" s="1"/>
      <c r="D715" s="1"/>
    </row>
    <row r="716" spans="2:4" ht="13">
      <c r="B716" s="1"/>
      <c r="C716" s="1"/>
      <c r="D716" s="1"/>
    </row>
    <row r="717" spans="2:4" ht="13">
      <c r="B717" s="1"/>
      <c r="C717" s="1"/>
      <c r="D717" s="1"/>
    </row>
    <row r="718" spans="2:4" ht="13">
      <c r="B718" s="1"/>
      <c r="C718" s="1"/>
      <c r="D718" s="1"/>
    </row>
    <row r="719" spans="2:4" ht="13">
      <c r="B719" s="1"/>
      <c r="C719" s="1"/>
      <c r="D719" s="1"/>
    </row>
    <row r="720" spans="2:4" ht="13">
      <c r="B720" s="1"/>
      <c r="C720" s="1"/>
      <c r="D720" s="1"/>
    </row>
    <row r="721" spans="2:4" ht="13">
      <c r="B721" s="1"/>
      <c r="C721" s="1"/>
      <c r="D721" s="1"/>
    </row>
    <row r="722" spans="2:4" ht="13">
      <c r="B722" s="1"/>
      <c r="C722" s="1"/>
      <c r="D722" s="1"/>
    </row>
    <row r="723" spans="2:4" ht="13">
      <c r="B723" s="1"/>
      <c r="C723" s="1"/>
      <c r="D723" s="1"/>
    </row>
    <row r="724" spans="2:4" ht="13">
      <c r="B724" s="1"/>
      <c r="C724" s="1"/>
      <c r="D724" s="1"/>
    </row>
    <row r="725" spans="2:4" ht="13">
      <c r="B725" s="1"/>
      <c r="C725" s="1"/>
      <c r="D725" s="1"/>
    </row>
    <row r="726" spans="2:4" ht="13">
      <c r="B726" s="1"/>
      <c r="C726" s="1"/>
      <c r="D726" s="1"/>
    </row>
    <row r="727" spans="2:4" ht="13">
      <c r="B727" s="1"/>
      <c r="C727" s="1"/>
      <c r="D727" s="1"/>
    </row>
    <row r="728" spans="2:4" ht="13">
      <c r="B728" s="1"/>
      <c r="C728" s="1"/>
      <c r="D728" s="1"/>
    </row>
    <row r="729" spans="2:4" ht="13">
      <c r="B729" s="1"/>
      <c r="C729" s="1"/>
      <c r="D729" s="1"/>
    </row>
    <row r="730" spans="2:4" ht="13">
      <c r="B730" s="1"/>
      <c r="C730" s="1"/>
      <c r="D730" s="1"/>
    </row>
    <row r="731" spans="2:4" ht="13">
      <c r="B731" s="1"/>
      <c r="C731" s="1"/>
      <c r="D731" s="1"/>
    </row>
    <row r="732" spans="2:4" ht="13">
      <c r="B732" s="1"/>
      <c r="C732" s="1"/>
      <c r="D732" s="1"/>
    </row>
    <row r="733" spans="2:4" ht="13">
      <c r="B733" s="1"/>
      <c r="C733" s="1"/>
      <c r="D733" s="1"/>
    </row>
    <row r="734" spans="2:4" ht="13">
      <c r="B734" s="1"/>
      <c r="C734" s="1"/>
      <c r="D734" s="1"/>
    </row>
    <row r="735" spans="2:4" ht="13">
      <c r="B735" s="1"/>
      <c r="C735" s="1"/>
      <c r="D735" s="1"/>
    </row>
    <row r="736" spans="2:4" ht="13">
      <c r="B736" s="1"/>
      <c r="C736" s="1"/>
      <c r="D736" s="1"/>
    </row>
    <row r="737" spans="2:4" ht="13">
      <c r="B737" s="1"/>
      <c r="C737" s="1"/>
      <c r="D737" s="1"/>
    </row>
    <row r="738" spans="2:4" ht="13">
      <c r="B738" s="1"/>
      <c r="C738" s="1"/>
      <c r="D738" s="1"/>
    </row>
    <row r="739" spans="2:4" ht="13">
      <c r="B739" s="1"/>
      <c r="C739" s="1"/>
      <c r="D739" s="1"/>
    </row>
    <row r="740" spans="2:4" ht="13">
      <c r="B740" s="1"/>
      <c r="C740" s="1"/>
      <c r="D740" s="1"/>
    </row>
    <row r="741" spans="2:4" ht="13">
      <c r="B741" s="1"/>
      <c r="C741" s="1"/>
      <c r="D741" s="1"/>
    </row>
    <row r="742" spans="2:4" ht="13">
      <c r="B742" s="1"/>
      <c r="C742" s="1"/>
      <c r="D742" s="1"/>
    </row>
    <row r="743" spans="2:4" ht="13">
      <c r="B743" s="1"/>
      <c r="C743" s="1"/>
      <c r="D743" s="1"/>
    </row>
    <row r="744" spans="2:4" ht="13">
      <c r="B744" s="1"/>
      <c r="C744" s="1"/>
      <c r="D744" s="1"/>
    </row>
    <row r="745" spans="2:4" ht="13">
      <c r="B745" s="1"/>
      <c r="C745" s="1"/>
      <c r="D745" s="1"/>
    </row>
    <row r="746" spans="2:4" ht="13">
      <c r="B746" s="1"/>
      <c r="C746" s="1"/>
      <c r="D746" s="1"/>
    </row>
    <row r="747" spans="2:4" ht="13">
      <c r="B747" s="1"/>
      <c r="C747" s="1"/>
      <c r="D747" s="1"/>
    </row>
    <row r="748" spans="2:4" ht="13">
      <c r="B748" s="1"/>
      <c r="C748" s="1"/>
      <c r="D748" s="1"/>
    </row>
    <row r="749" spans="2:4" ht="13">
      <c r="B749" s="1"/>
      <c r="C749" s="1"/>
      <c r="D749" s="1"/>
    </row>
    <row r="750" spans="2:4" ht="13">
      <c r="B750" s="1"/>
      <c r="C750" s="1"/>
      <c r="D750" s="1"/>
    </row>
    <row r="751" spans="2:4" ht="13">
      <c r="B751" s="1"/>
      <c r="C751" s="1"/>
      <c r="D751" s="1"/>
    </row>
    <row r="752" spans="2:4" ht="13">
      <c r="B752" s="1"/>
      <c r="C752" s="1"/>
      <c r="D752" s="1"/>
    </row>
    <row r="753" spans="2:4" ht="13">
      <c r="B753" s="1"/>
      <c r="C753" s="1"/>
      <c r="D753" s="1"/>
    </row>
    <row r="754" spans="2:4" ht="13">
      <c r="B754" s="1"/>
      <c r="C754" s="1"/>
      <c r="D754" s="1"/>
    </row>
    <row r="755" spans="2:4" ht="13">
      <c r="B755" s="1"/>
      <c r="C755" s="1"/>
      <c r="D755" s="1"/>
    </row>
    <row r="756" spans="2:4" ht="13">
      <c r="B756" s="1"/>
      <c r="C756" s="1"/>
      <c r="D756" s="1"/>
    </row>
    <row r="757" spans="2:4" ht="13">
      <c r="B757" s="1"/>
      <c r="C757" s="1"/>
      <c r="D757" s="1"/>
    </row>
    <row r="758" spans="2:4" ht="13">
      <c r="B758" s="1"/>
      <c r="C758" s="1"/>
      <c r="D758" s="1"/>
    </row>
    <row r="759" spans="2:4" ht="13">
      <c r="B759" s="1"/>
      <c r="C759" s="1"/>
      <c r="D759" s="1"/>
    </row>
    <row r="760" spans="2:4" ht="13">
      <c r="B760" s="1"/>
      <c r="C760" s="1"/>
      <c r="D760" s="1"/>
    </row>
    <row r="761" spans="2:4" ht="13">
      <c r="B761" s="1"/>
      <c r="C761" s="1"/>
      <c r="D761" s="1"/>
    </row>
    <row r="762" spans="2:4" ht="13">
      <c r="B762" s="1"/>
      <c r="C762" s="1"/>
      <c r="D762" s="1"/>
    </row>
    <row r="763" spans="2:4" ht="13">
      <c r="B763" s="1"/>
      <c r="C763" s="1"/>
      <c r="D763" s="1"/>
    </row>
    <row r="764" spans="2:4" ht="13">
      <c r="B764" s="1"/>
      <c r="C764" s="1"/>
      <c r="D764" s="1"/>
    </row>
    <row r="765" spans="2:4" ht="13">
      <c r="B765" s="1"/>
      <c r="C765" s="1"/>
      <c r="D765" s="1"/>
    </row>
    <row r="766" spans="2:4" ht="13">
      <c r="B766" s="1"/>
      <c r="C766" s="1"/>
      <c r="D766" s="1"/>
    </row>
    <row r="767" spans="2:4" ht="13">
      <c r="B767" s="1"/>
      <c r="C767" s="1"/>
      <c r="D767" s="1"/>
    </row>
    <row r="768" spans="2:4" ht="13">
      <c r="B768" s="1"/>
      <c r="C768" s="1"/>
      <c r="D768" s="1"/>
    </row>
    <row r="769" spans="2:4" ht="13">
      <c r="B769" s="1"/>
      <c r="C769" s="1"/>
      <c r="D769" s="1"/>
    </row>
    <row r="770" spans="2:4" ht="13">
      <c r="B770" s="1"/>
      <c r="C770" s="1"/>
      <c r="D770" s="1"/>
    </row>
    <row r="771" spans="2:4" ht="13">
      <c r="B771" s="1"/>
      <c r="C771" s="1"/>
      <c r="D771" s="1"/>
    </row>
    <row r="772" spans="2:4" ht="13">
      <c r="B772" s="1"/>
      <c r="C772" s="1"/>
      <c r="D772" s="1"/>
    </row>
    <row r="773" spans="2:4" ht="13">
      <c r="B773" s="1"/>
      <c r="C773" s="1"/>
      <c r="D773" s="1"/>
    </row>
    <row r="774" spans="2:4" ht="13">
      <c r="B774" s="1"/>
      <c r="C774" s="1"/>
      <c r="D774" s="1"/>
    </row>
    <row r="775" spans="2:4" ht="13">
      <c r="B775" s="1"/>
      <c r="C775" s="1"/>
      <c r="D775" s="1"/>
    </row>
    <row r="776" spans="2:4" ht="13">
      <c r="B776" s="1"/>
      <c r="C776" s="1"/>
      <c r="D776" s="1"/>
    </row>
    <row r="777" spans="2:4" ht="13">
      <c r="B777" s="1"/>
      <c r="C777" s="1"/>
      <c r="D777" s="1"/>
    </row>
    <row r="778" spans="2:4" ht="13">
      <c r="B778" s="1"/>
      <c r="C778" s="1"/>
      <c r="D778" s="1"/>
    </row>
    <row r="779" spans="2:4" ht="13">
      <c r="B779" s="1"/>
      <c r="C779" s="1"/>
      <c r="D779" s="1"/>
    </row>
    <row r="780" spans="2:4" ht="13">
      <c r="B780" s="1"/>
      <c r="C780" s="1"/>
      <c r="D780" s="1"/>
    </row>
    <row r="781" spans="2:4" ht="13">
      <c r="B781" s="1"/>
      <c r="C781" s="1"/>
      <c r="D781" s="1"/>
    </row>
    <row r="782" spans="2:4" ht="13">
      <c r="B782" s="1"/>
      <c r="C782" s="1"/>
      <c r="D782" s="1"/>
    </row>
    <row r="783" spans="2:4" ht="13">
      <c r="B783" s="1"/>
      <c r="C783" s="1"/>
      <c r="D783" s="1"/>
    </row>
    <row r="784" spans="2:4" ht="13">
      <c r="B784" s="1"/>
      <c r="C784" s="1"/>
      <c r="D784" s="1"/>
    </row>
    <row r="785" spans="2:4" ht="13">
      <c r="B785" s="1"/>
      <c r="C785" s="1"/>
      <c r="D785" s="1"/>
    </row>
    <row r="786" spans="2:4" ht="13">
      <c r="B786" s="1"/>
      <c r="C786" s="1"/>
      <c r="D786" s="1"/>
    </row>
    <row r="787" spans="2:4" ht="13">
      <c r="B787" s="1"/>
      <c r="C787" s="1"/>
      <c r="D787" s="1"/>
    </row>
    <row r="788" spans="2:4" ht="13">
      <c r="B788" s="1"/>
      <c r="C788" s="1"/>
      <c r="D788" s="1"/>
    </row>
    <row r="789" spans="2:4" ht="13">
      <c r="B789" s="1"/>
      <c r="C789" s="1"/>
      <c r="D789" s="1"/>
    </row>
    <row r="790" spans="2:4" ht="13">
      <c r="B790" s="1"/>
      <c r="C790" s="1"/>
      <c r="D790" s="1"/>
    </row>
    <row r="791" spans="2:4" ht="13">
      <c r="B791" s="1"/>
      <c r="C791" s="1"/>
      <c r="D791" s="1"/>
    </row>
    <row r="792" spans="2:4" ht="13">
      <c r="B792" s="1"/>
      <c r="C792" s="1"/>
      <c r="D792" s="1"/>
    </row>
    <row r="793" spans="2:4" ht="13">
      <c r="B793" s="1"/>
      <c r="C793" s="1"/>
      <c r="D793" s="1"/>
    </row>
    <row r="794" spans="2:4" ht="13">
      <c r="B794" s="1"/>
      <c r="C794" s="1"/>
      <c r="D794" s="1"/>
    </row>
    <row r="795" spans="2:4" ht="13">
      <c r="B795" s="1"/>
      <c r="C795" s="1"/>
      <c r="D795" s="1"/>
    </row>
    <row r="796" spans="2:4" ht="13">
      <c r="B796" s="1"/>
      <c r="C796" s="1"/>
      <c r="D796" s="1"/>
    </row>
    <row r="797" spans="2:4" ht="13">
      <c r="B797" s="1"/>
      <c r="C797" s="1"/>
      <c r="D797" s="1"/>
    </row>
    <row r="798" spans="2:4" ht="13">
      <c r="B798" s="1"/>
      <c r="C798" s="1"/>
      <c r="D798" s="1"/>
    </row>
    <row r="799" spans="2:4" ht="13">
      <c r="B799" s="1"/>
      <c r="C799" s="1"/>
      <c r="D799" s="1"/>
    </row>
    <row r="800" spans="2:4" ht="13">
      <c r="B800" s="1"/>
      <c r="C800" s="1"/>
      <c r="D800" s="1"/>
    </row>
    <row r="801" spans="2:4" ht="13">
      <c r="B801" s="1"/>
      <c r="C801" s="1"/>
      <c r="D801" s="1"/>
    </row>
    <row r="802" spans="2:4" ht="13">
      <c r="B802" s="1"/>
      <c r="C802" s="1"/>
      <c r="D802" s="1"/>
    </row>
    <row r="803" spans="2:4" ht="13">
      <c r="B803" s="1"/>
      <c r="C803" s="1"/>
      <c r="D803" s="1"/>
    </row>
    <row r="804" spans="2:4" ht="13">
      <c r="B804" s="1"/>
      <c r="C804" s="1"/>
      <c r="D804" s="1"/>
    </row>
    <row r="805" spans="2:4" ht="13">
      <c r="B805" s="1"/>
      <c r="C805" s="1"/>
      <c r="D805" s="1"/>
    </row>
    <row r="806" spans="2:4" ht="13">
      <c r="B806" s="1"/>
      <c r="C806" s="1"/>
      <c r="D806" s="1"/>
    </row>
    <row r="807" spans="2:4" ht="13">
      <c r="B807" s="1"/>
      <c r="C807" s="1"/>
      <c r="D807" s="1"/>
    </row>
    <row r="808" spans="2:4" ht="13">
      <c r="B808" s="1"/>
      <c r="C808" s="1"/>
      <c r="D808" s="1"/>
    </row>
    <row r="809" spans="2:4" ht="13">
      <c r="B809" s="1"/>
      <c r="C809" s="1"/>
      <c r="D809" s="1"/>
    </row>
    <row r="810" spans="2:4" ht="13">
      <c r="B810" s="1"/>
      <c r="C810" s="1"/>
      <c r="D810" s="1"/>
    </row>
    <row r="811" spans="2:4" ht="13">
      <c r="B811" s="1"/>
      <c r="C811" s="1"/>
      <c r="D811" s="1"/>
    </row>
    <row r="812" spans="2:4" ht="13">
      <c r="B812" s="1"/>
      <c r="C812" s="1"/>
      <c r="D812" s="1"/>
    </row>
    <row r="813" spans="2:4" ht="13">
      <c r="B813" s="1"/>
      <c r="C813" s="1"/>
      <c r="D813" s="1"/>
    </row>
    <row r="814" spans="2:4" ht="13">
      <c r="B814" s="1"/>
      <c r="C814" s="1"/>
      <c r="D814" s="1"/>
    </row>
    <row r="815" spans="2:4" ht="13">
      <c r="B815" s="1"/>
      <c r="C815" s="1"/>
      <c r="D815" s="1"/>
    </row>
    <row r="816" spans="2:4" ht="13">
      <c r="B816" s="1"/>
      <c r="C816" s="1"/>
      <c r="D816" s="1"/>
    </row>
    <row r="817" spans="2:4" ht="13">
      <c r="B817" s="1"/>
      <c r="C817" s="1"/>
      <c r="D817" s="1"/>
    </row>
    <row r="818" spans="2:4" ht="13">
      <c r="B818" s="1"/>
      <c r="C818" s="1"/>
      <c r="D818" s="1"/>
    </row>
    <row r="819" spans="2:4" ht="13">
      <c r="B819" s="1"/>
      <c r="C819" s="1"/>
      <c r="D819" s="1"/>
    </row>
    <row r="820" spans="2:4" ht="13">
      <c r="B820" s="1"/>
      <c r="C820" s="1"/>
      <c r="D820" s="1"/>
    </row>
    <row r="821" spans="2:4" ht="13">
      <c r="B821" s="1"/>
      <c r="C821" s="1"/>
      <c r="D821" s="1"/>
    </row>
    <row r="822" spans="2:4" ht="13">
      <c r="B822" s="1"/>
      <c r="C822" s="1"/>
      <c r="D822" s="1"/>
    </row>
    <row r="823" spans="2:4" ht="13">
      <c r="B823" s="1"/>
      <c r="C823" s="1"/>
      <c r="D823" s="1"/>
    </row>
    <row r="824" spans="2:4" ht="13">
      <c r="B824" s="1"/>
      <c r="C824" s="1"/>
      <c r="D824" s="1"/>
    </row>
    <row r="825" spans="2:4" ht="13">
      <c r="B825" s="1"/>
      <c r="C825" s="1"/>
      <c r="D825" s="1"/>
    </row>
    <row r="826" spans="2:4" ht="13">
      <c r="B826" s="1"/>
      <c r="C826" s="1"/>
      <c r="D826" s="1"/>
    </row>
    <row r="827" spans="2:4" ht="13">
      <c r="B827" s="1"/>
      <c r="C827" s="1"/>
      <c r="D827" s="1"/>
    </row>
    <row r="828" spans="2:4" ht="13">
      <c r="B828" s="1"/>
      <c r="C828" s="1"/>
      <c r="D828" s="1"/>
    </row>
    <row r="829" spans="2:4" ht="13">
      <c r="B829" s="1"/>
      <c r="C829" s="1"/>
      <c r="D829" s="1"/>
    </row>
    <row r="830" spans="2:4" ht="13">
      <c r="B830" s="1"/>
      <c r="C830" s="1"/>
      <c r="D830" s="1"/>
    </row>
    <row r="831" spans="2:4" ht="13">
      <c r="B831" s="1"/>
      <c r="C831" s="1"/>
      <c r="D831" s="1"/>
    </row>
    <row r="832" spans="2:4" ht="13">
      <c r="B832" s="1"/>
      <c r="C832" s="1"/>
      <c r="D832" s="1"/>
    </row>
    <row r="833" spans="2:4" ht="13">
      <c r="B833" s="1"/>
      <c r="C833" s="1"/>
      <c r="D833" s="1"/>
    </row>
    <row r="834" spans="2:4" ht="13">
      <c r="B834" s="1"/>
      <c r="C834" s="1"/>
      <c r="D834" s="1"/>
    </row>
    <row r="835" spans="2:4" ht="13">
      <c r="B835" s="1"/>
      <c r="C835" s="1"/>
      <c r="D835" s="1"/>
    </row>
    <row r="836" spans="2:4" ht="13">
      <c r="B836" s="1"/>
      <c r="C836" s="1"/>
      <c r="D836" s="1"/>
    </row>
    <row r="837" spans="2:4" ht="13">
      <c r="B837" s="1"/>
      <c r="C837" s="1"/>
      <c r="D837" s="1"/>
    </row>
    <row r="838" spans="2:4" ht="13">
      <c r="B838" s="1"/>
      <c r="C838" s="1"/>
      <c r="D838" s="1"/>
    </row>
    <row r="839" spans="2:4" ht="13">
      <c r="B839" s="1"/>
      <c r="C839" s="1"/>
      <c r="D839" s="1"/>
    </row>
    <row r="840" spans="2:4" ht="13">
      <c r="B840" s="1"/>
      <c r="C840" s="1"/>
      <c r="D840" s="1"/>
    </row>
    <row r="841" spans="2:4" ht="13">
      <c r="B841" s="1"/>
      <c r="C841" s="1"/>
      <c r="D841" s="1"/>
    </row>
    <row r="842" spans="2:4" ht="13">
      <c r="B842" s="1"/>
      <c r="C842" s="1"/>
      <c r="D842" s="1"/>
    </row>
    <row r="843" spans="2:4" ht="13">
      <c r="B843" s="1"/>
      <c r="C843" s="1"/>
      <c r="D843" s="1"/>
    </row>
    <row r="844" spans="2:4" ht="13">
      <c r="B844" s="1"/>
      <c r="C844" s="1"/>
      <c r="D844" s="1"/>
    </row>
    <row r="845" spans="2:4" ht="13">
      <c r="B845" s="1"/>
      <c r="C845" s="1"/>
      <c r="D845" s="1"/>
    </row>
    <row r="846" spans="2:4" ht="13">
      <c r="B846" s="1"/>
      <c r="C846" s="1"/>
      <c r="D846" s="1"/>
    </row>
    <row r="847" spans="2:4" ht="13">
      <c r="B847" s="1"/>
      <c r="C847" s="1"/>
      <c r="D847" s="1"/>
    </row>
    <row r="848" spans="2:4" ht="13">
      <c r="B848" s="1"/>
      <c r="C848" s="1"/>
      <c r="D848" s="1"/>
    </row>
    <row r="849" spans="2:4" ht="13">
      <c r="B849" s="1"/>
      <c r="C849" s="1"/>
      <c r="D849" s="1"/>
    </row>
    <row r="850" spans="2:4" ht="13">
      <c r="B850" s="1"/>
      <c r="C850" s="1"/>
      <c r="D850" s="1"/>
    </row>
    <row r="851" spans="2:4" ht="13">
      <c r="B851" s="1"/>
      <c r="C851" s="1"/>
      <c r="D851" s="1"/>
    </row>
    <row r="852" spans="2:4" ht="13">
      <c r="B852" s="1"/>
      <c r="C852" s="1"/>
      <c r="D852" s="1"/>
    </row>
    <row r="853" spans="2:4" ht="13">
      <c r="B853" s="1"/>
      <c r="C853" s="1"/>
      <c r="D853" s="1"/>
    </row>
    <row r="854" spans="2:4" ht="13">
      <c r="B854" s="1"/>
      <c r="C854" s="1"/>
      <c r="D854" s="1"/>
    </row>
    <row r="855" spans="2:4" ht="13">
      <c r="B855" s="1"/>
      <c r="C855" s="1"/>
      <c r="D855" s="1"/>
    </row>
    <row r="856" spans="2:4" ht="13">
      <c r="B856" s="1"/>
      <c r="C856" s="1"/>
      <c r="D856" s="1"/>
    </row>
    <row r="857" spans="2:4" ht="13">
      <c r="B857" s="1"/>
      <c r="C857" s="1"/>
      <c r="D857" s="1"/>
    </row>
    <row r="858" spans="2:4" ht="13">
      <c r="B858" s="1"/>
      <c r="C858" s="1"/>
      <c r="D858" s="1"/>
    </row>
    <row r="859" spans="2:4" ht="13">
      <c r="B859" s="1"/>
      <c r="C859" s="1"/>
      <c r="D859" s="1"/>
    </row>
    <row r="860" spans="2:4" ht="13">
      <c r="B860" s="1"/>
      <c r="C860" s="1"/>
      <c r="D860" s="1"/>
    </row>
    <row r="861" spans="2:4" ht="13">
      <c r="B861" s="1"/>
      <c r="C861" s="1"/>
      <c r="D861" s="1"/>
    </row>
    <row r="862" spans="2:4" ht="13">
      <c r="B862" s="1"/>
      <c r="C862" s="1"/>
      <c r="D862" s="1"/>
    </row>
    <row r="863" spans="2:4" ht="13">
      <c r="B863" s="1"/>
      <c r="C863" s="1"/>
      <c r="D863" s="1"/>
    </row>
    <row r="864" spans="2:4" ht="13">
      <c r="B864" s="1"/>
      <c r="C864" s="1"/>
      <c r="D864" s="1"/>
    </row>
    <row r="865" spans="2:4" ht="13">
      <c r="B865" s="1"/>
      <c r="C865" s="1"/>
      <c r="D865" s="1"/>
    </row>
    <row r="866" spans="2:4" ht="13">
      <c r="B866" s="1"/>
      <c r="C866" s="1"/>
      <c r="D866" s="1"/>
    </row>
    <row r="867" spans="2:4" ht="13">
      <c r="B867" s="1"/>
      <c r="C867" s="1"/>
      <c r="D867" s="1"/>
    </row>
    <row r="868" spans="2:4" ht="13">
      <c r="B868" s="1"/>
      <c r="C868" s="1"/>
      <c r="D868" s="1"/>
    </row>
    <row r="869" spans="2:4" ht="13">
      <c r="B869" s="1"/>
      <c r="C869" s="1"/>
      <c r="D869" s="1"/>
    </row>
    <row r="870" spans="2:4" ht="13">
      <c r="B870" s="1"/>
      <c r="C870" s="1"/>
      <c r="D870" s="1"/>
    </row>
    <row r="871" spans="2:4" ht="13">
      <c r="B871" s="1"/>
      <c r="C871" s="1"/>
      <c r="D871" s="1"/>
    </row>
    <row r="872" spans="2:4" ht="13">
      <c r="B872" s="1"/>
      <c r="C872" s="1"/>
      <c r="D872" s="1"/>
    </row>
    <row r="873" spans="2:4" ht="13">
      <c r="B873" s="1"/>
      <c r="C873" s="1"/>
      <c r="D873" s="1"/>
    </row>
    <row r="874" spans="2:4" ht="13">
      <c r="B874" s="1"/>
      <c r="C874" s="1"/>
      <c r="D874" s="1"/>
    </row>
    <row r="875" spans="2:4" ht="13">
      <c r="B875" s="1"/>
      <c r="C875" s="1"/>
      <c r="D875" s="1"/>
    </row>
    <row r="876" spans="2:4" ht="13">
      <c r="B876" s="1"/>
      <c r="C876" s="1"/>
      <c r="D876" s="1"/>
    </row>
    <row r="877" spans="2:4" ht="13">
      <c r="B877" s="1"/>
      <c r="C877" s="1"/>
      <c r="D877" s="1"/>
    </row>
    <row r="878" spans="2:4" ht="13">
      <c r="B878" s="1"/>
      <c r="C878" s="1"/>
      <c r="D878" s="1"/>
    </row>
    <row r="879" spans="2:4" ht="13">
      <c r="B879" s="1"/>
      <c r="C879" s="1"/>
      <c r="D879" s="1"/>
    </row>
    <row r="880" spans="2:4" ht="13">
      <c r="B880" s="1"/>
      <c r="C880" s="1"/>
      <c r="D880" s="1"/>
    </row>
    <row r="881" spans="2:4" ht="13">
      <c r="B881" s="1"/>
      <c r="C881" s="1"/>
      <c r="D881" s="1"/>
    </row>
    <row r="882" spans="2:4" ht="13">
      <c r="B882" s="1"/>
      <c r="C882" s="1"/>
      <c r="D882" s="1"/>
    </row>
    <row r="883" spans="2:4" ht="13">
      <c r="B883" s="1"/>
      <c r="C883" s="1"/>
      <c r="D883" s="1"/>
    </row>
    <row r="884" spans="2:4" ht="13">
      <c r="B884" s="1"/>
      <c r="C884" s="1"/>
      <c r="D884" s="1"/>
    </row>
    <row r="885" spans="2:4" ht="13">
      <c r="B885" s="1"/>
      <c r="C885" s="1"/>
      <c r="D885" s="1"/>
    </row>
    <row r="886" spans="2:4" ht="13">
      <c r="B886" s="1"/>
      <c r="C886" s="1"/>
      <c r="D886" s="1"/>
    </row>
    <row r="887" spans="2:4" ht="13">
      <c r="B887" s="1"/>
      <c r="C887" s="1"/>
      <c r="D887" s="1"/>
    </row>
    <row r="888" spans="2:4" ht="13">
      <c r="B888" s="1"/>
      <c r="C888" s="1"/>
      <c r="D888" s="1"/>
    </row>
    <row r="889" spans="2:4" ht="13">
      <c r="B889" s="1"/>
      <c r="C889" s="1"/>
      <c r="D889" s="1"/>
    </row>
    <row r="890" spans="2:4" ht="13">
      <c r="B890" s="1"/>
      <c r="C890" s="1"/>
      <c r="D890" s="1"/>
    </row>
    <row r="891" spans="2:4" ht="13">
      <c r="B891" s="1"/>
      <c r="C891" s="1"/>
      <c r="D891" s="1"/>
    </row>
    <row r="892" spans="2:4" ht="13">
      <c r="B892" s="1"/>
      <c r="C892" s="1"/>
      <c r="D892" s="1"/>
    </row>
    <row r="893" spans="2:4" ht="13">
      <c r="B893" s="1"/>
      <c r="C893" s="1"/>
      <c r="D893" s="1"/>
    </row>
    <row r="894" spans="2:4" ht="13">
      <c r="B894" s="1"/>
      <c r="C894" s="1"/>
      <c r="D894" s="1"/>
    </row>
    <row r="895" spans="2:4" ht="13">
      <c r="B895" s="1"/>
      <c r="C895" s="1"/>
      <c r="D895" s="1"/>
    </row>
    <row r="896" spans="2:4" ht="13">
      <c r="B896" s="1"/>
      <c r="C896" s="1"/>
      <c r="D896" s="1"/>
    </row>
    <row r="897" spans="2:4" ht="13">
      <c r="B897" s="1"/>
      <c r="C897" s="1"/>
      <c r="D897" s="1"/>
    </row>
    <row r="898" spans="2:4" ht="13">
      <c r="B898" s="1"/>
      <c r="C898" s="1"/>
      <c r="D898" s="1"/>
    </row>
    <row r="899" spans="2:4" ht="13">
      <c r="B899" s="1"/>
      <c r="C899" s="1"/>
      <c r="D899" s="1"/>
    </row>
    <row r="900" spans="2:4" ht="13">
      <c r="B900" s="1"/>
      <c r="C900" s="1"/>
      <c r="D900" s="1"/>
    </row>
    <row r="901" spans="2:4" ht="13">
      <c r="B901" s="1"/>
      <c r="C901" s="1"/>
      <c r="D901" s="1"/>
    </row>
    <row r="902" spans="2:4" ht="13">
      <c r="B902" s="1"/>
      <c r="C902" s="1"/>
      <c r="D902" s="1"/>
    </row>
    <row r="903" spans="2:4" ht="13">
      <c r="B903" s="1"/>
      <c r="C903" s="1"/>
      <c r="D903" s="1"/>
    </row>
    <row r="904" spans="2:4" ht="13">
      <c r="B904" s="1"/>
      <c r="C904" s="1"/>
      <c r="D904" s="1"/>
    </row>
    <row r="905" spans="2:4" ht="13">
      <c r="B905" s="1"/>
      <c r="C905" s="1"/>
      <c r="D905" s="1"/>
    </row>
    <row r="906" spans="2:4" ht="13">
      <c r="B906" s="1"/>
      <c r="C906" s="1"/>
      <c r="D906" s="1"/>
    </row>
    <row r="907" spans="2:4" ht="13">
      <c r="B907" s="1"/>
      <c r="C907" s="1"/>
      <c r="D907" s="1"/>
    </row>
    <row r="908" spans="2:4" ht="13">
      <c r="B908" s="1"/>
      <c r="C908" s="1"/>
      <c r="D908" s="1"/>
    </row>
    <row r="909" spans="2:4" ht="13">
      <c r="B909" s="1"/>
      <c r="C909" s="1"/>
      <c r="D909" s="1"/>
    </row>
    <row r="910" spans="2:4" ht="13">
      <c r="B910" s="1"/>
      <c r="C910" s="1"/>
      <c r="D910" s="1"/>
    </row>
    <row r="911" spans="2:4" ht="13">
      <c r="B911" s="1"/>
      <c r="C911" s="1"/>
      <c r="D911" s="1"/>
    </row>
    <row r="912" spans="2:4" ht="13">
      <c r="B912" s="1"/>
      <c r="C912" s="1"/>
      <c r="D912" s="1"/>
    </row>
    <row r="913" spans="2:4" ht="13">
      <c r="B913" s="1"/>
      <c r="C913" s="1"/>
      <c r="D913" s="1"/>
    </row>
    <row r="914" spans="2:4" ht="13">
      <c r="B914" s="1"/>
      <c r="C914" s="1"/>
      <c r="D914" s="1"/>
    </row>
    <row r="915" spans="2:4" ht="13">
      <c r="B915" s="1"/>
      <c r="C915" s="1"/>
      <c r="D915" s="1"/>
    </row>
    <row r="916" spans="2:4" ht="13">
      <c r="B916" s="1"/>
      <c r="C916" s="1"/>
      <c r="D916" s="1"/>
    </row>
    <row r="917" spans="2:4" ht="13">
      <c r="B917" s="1"/>
      <c r="C917" s="1"/>
      <c r="D917" s="1"/>
    </row>
    <row r="918" spans="2:4" ht="13">
      <c r="B918" s="1"/>
      <c r="C918" s="1"/>
      <c r="D918" s="1"/>
    </row>
    <row r="919" spans="2:4" ht="13">
      <c r="B919" s="1"/>
      <c r="C919" s="1"/>
      <c r="D919" s="1"/>
    </row>
    <row r="920" spans="2:4" ht="13">
      <c r="B920" s="1"/>
      <c r="C920" s="1"/>
      <c r="D920" s="1"/>
    </row>
    <row r="921" spans="2:4" ht="13">
      <c r="B921" s="1"/>
      <c r="C921" s="1"/>
      <c r="D921" s="1"/>
    </row>
    <row r="922" spans="2:4" ht="13">
      <c r="B922" s="1"/>
      <c r="C922" s="1"/>
      <c r="D922" s="1"/>
    </row>
    <row r="923" spans="2:4" ht="13">
      <c r="B923" s="1"/>
      <c r="C923" s="1"/>
      <c r="D923" s="1"/>
    </row>
    <row r="924" spans="2:4" ht="13">
      <c r="B924" s="1"/>
      <c r="C924" s="1"/>
      <c r="D924" s="1"/>
    </row>
    <row r="925" spans="2:4" ht="13">
      <c r="B925" s="1"/>
      <c r="C925" s="1"/>
      <c r="D925" s="1"/>
    </row>
    <row r="926" spans="2:4" ht="13">
      <c r="B926" s="1"/>
      <c r="C926" s="1"/>
      <c r="D926" s="1"/>
    </row>
    <row r="927" spans="2:4" ht="13">
      <c r="B927" s="1"/>
      <c r="C927" s="1"/>
      <c r="D927" s="1"/>
    </row>
    <row r="928" spans="2:4" ht="13">
      <c r="B928" s="1"/>
      <c r="C928" s="1"/>
      <c r="D928" s="1"/>
    </row>
    <row r="929" spans="2:4" ht="13">
      <c r="B929" s="1"/>
      <c r="C929" s="1"/>
      <c r="D929" s="1"/>
    </row>
    <row r="930" spans="2:4" ht="13">
      <c r="B930" s="1"/>
      <c r="C930" s="1"/>
      <c r="D930" s="1"/>
    </row>
    <row r="931" spans="2:4" ht="13">
      <c r="B931" s="1"/>
      <c r="C931" s="1"/>
      <c r="D931" s="1"/>
    </row>
    <row r="932" spans="2:4" ht="13">
      <c r="B932" s="1"/>
      <c r="C932" s="1"/>
      <c r="D932" s="1"/>
    </row>
    <row r="933" spans="2:4" ht="13">
      <c r="B933" s="1"/>
      <c r="C933" s="1"/>
      <c r="D933" s="1"/>
    </row>
    <row r="934" spans="2:4" ht="13">
      <c r="B934" s="1"/>
      <c r="C934" s="1"/>
      <c r="D934" s="1"/>
    </row>
    <row r="935" spans="2:4" ht="13">
      <c r="B935" s="1"/>
      <c r="C935" s="1"/>
      <c r="D935" s="1"/>
    </row>
    <row r="936" spans="2:4" ht="13">
      <c r="B936" s="1"/>
      <c r="C936" s="1"/>
      <c r="D936" s="1"/>
    </row>
    <row r="937" spans="2:4" ht="13">
      <c r="B937" s="1"/>
      <c r="C937" s="1"/>
      <c r="D937" s="1"/>
    </row>
    <row r="938" spans="2:4" ht="13">
      <c r="B938" s="1"/>
      <c r="C938" s="1"/>
      <c r="D938" s="1"/>
    </row>
    <row r="939" spans="2:4" ht="13">
      <c r="B939" s="1"/>
      <c r="C939" s="1"/>
      <c r="D939" s="1"/>
    </row>
    <row r="940" spans="2:4" ht="13">
      <c r="B940" s="1"/>
      <c r="C940" s="1"/>
      <c r="D940" s="1"/>
    </row>
    <row r="941" spans="2:4" ht="13">
      <c r="B941" s="1"/>
      <c r="C941" s="1"/>
      <c r="D941" s="1"/>
    </row>
    <row r="942" spans="2:4" ht="13">
      <c r="B942" s="1"/>
      <c r="C942" s="1"/>
      <c r="D942" s="1"/>
    </row>
    <row r="943" spans="2:4" ht="13">
      <c r="B943" s="1"/>
      <c r="C943" s="1"/>
      <c r="D943" s="1"/>
    </row>
    <row r="944" spans="2:4" ht="13">
      <c r="B944" s="1"/>
      <c r="C944" s="1"/>
      <c r="D944" s="1"/>
    </row>
    <row r="945" spans="2:4" ht="13">
      <c r="B945" s="1"/>
      <c r="C945" s="1"/>
      <c r="D945" s="1"/>
    </row>
    <row r="946" spans="2:4" ht="13">
      <c r="B946" s="1"/>
      <c r="C946" s="1"/>
      <c r="D946" s="1"/>
    </row>
    <row r="947" spans="2:4" ht="13">
      <c r="B947" s="1"/>
      <c r="C947" s="1"/>
      <c r="D947" s="1"/>
    </row>
    <row r="948" spans="2:4" ht="13">
      <c r="B948" s="1"/>
      <c r="C948" s="1"/>
      <c r="D948" s="1"/>
    </row>
    <row r="949" spans="2:4" ht="13">
      <c r="B949" s="1"/>
      <c r="C949" s="1"/>
      <c r="D949" s="1"/>
    </row>
    <row r="950" spans="2:4" ht="13">
      <c r="B950" s="1"/>
      <c r="C950" s="1"/>
      <c r="D950" s="1"/>
    </row>
    <row r="951" spans="2:4" ht="13">
      <c r="B951" s="1"/>
      <c r="C951" s="1"/>
      <c r="D951" s="1"/>
    </row>
    <row r="952" spans="2:4" ht="13">
      <c r="B952" s="1"/>
      <c r="C952" s="1"/>
      <c r="D952" s="1"/>
    </row>
    <row r="953" spans="2:4" ht="13">
      <c r="B953" s="1"/>
      <c r="C953" s="1"/>
      <c r="D953" s="1"/>
    </row>
    <row r="954" spans="2:4" ht="13">
      <c r="B954" s="1"/>
      <c r="C954" s="1"/>
      <c r="D954" s="1"/>
    </row>
    <row r="955" spans="2:4" ht="13">
      <c r="B955" s="1"/>
      <c r="C955" s="1"/>
      <c r="D955" s="1"/>
    </row>
    <row r="956" spans="2:4" ht="13">
      <c r="B956" s="1"/>
      <c r="C956" s="1"/>
      <c r="D956" s="1"/>
    </row>
    <row r="957" spans="2:4" ht="13">
      <c r="B957" s="1"/>
      <c r="C957" s="1"/>
      <c r="D957" s="1"/>
    </row>
    <row r="958" spans="2:4" ht="13">
      <c r="B958" s="1"/>
      <c r="C958" s="1"/>
      <c r="D958" s="1"/>
    </row>
    <row r="959" spans="2:4" ht="13">
      <c r="B959" s="1"/>
      <c r="C959" s="1"/>
      <c r="D959" s="1"/>
    </row>
    <row r="960" spans="2:4" ht="13">
      <c r="B960" s="1"/>
      <c r="C960" s="1"/>
      <c r="D960" s="1"/>
    </row>
    <row r="961" spans="2:4" ht="13">
      <c r="B961" s="1"/>
      <c r="C961" s="1"/>
      <c r="D961" s="1"/>
    </row>
    <row r="962" spans="2:4" ht="13">
      <c r="B962" s="1"/>
      <c r="C962" s="1"/>
      <c r="D962" s="1"/>
    </row>
    <row r="963" spans="2:4" ht="13">
      <c r="B963" s="1"/>
      <c r="C963" s="1"/>
      <c r="D963" s="1"/>
    </row>
    <row r="964" spans="2:4" ht="13">
      <c r="B964" s="1"/>
      <c r="C964" s="1"/>
      <c r="D964" s="1"/>
    </row>
    <row r="965" spans="2:4" ht="13">
      <c r="B965" s="1"/>
      <c r="C965" s="1"/>
      <c r="D965" s="1"/>
    </row>
    <row r="966" spans="2:4" ht="13">
      <c r="B966" s="1"/>
      <c r="C966" s="1"/>
      <c r="D966" s="1"/>
    </row>
    <row r="967" spans="2:4" ht="13">
      <c r="B967" s="1"/>
      <c r="C967" s="1"/>
      <c r="D967" s="1"/>
    </row>
    <row r="968" spans="2:4" ht="13">
      <c r="B968" s="1"/>
      <c r="C968" s="1"/>
      <c r="D968" s="1"/>
    </row>
    <row r="969" spans="2:4" ht="13">
      <c r="B969" s="1"/>
      <c r="C969" s="1"/>
      <c r="D969" s="1"/>
    </row>
    <row r="970" spans="2:4" ht="13">
      <c r="B970" s="1"/>
      <c r="C970" s="1"/>
      <c r="D970" s="1"/>
    </row>
    <row r="971" spans="2:4" ht="13">
      <c r="B971" s="1"/>
      <c r="C971" s="1"/>
      <c r="D971" s="1"/>
    </row>
    <row r="972" spans="2:4" ht="13">
      <c r="B972" s="1"/>
      <c r="C972" s="1"/>
      <c r="D972" s="1"/>
    </row>
    <row r="973" spans="2:4" ht="13">
      <c r="B973" s="1"/>
      <c r="C973" s="1"/>
      <c r="D973" s="1"/>
    </row>
    <row r="974" spans="2:4" ht="13">
      <c r="B974" s="1"/>
      <c r="C974" s="1"/>
      <c r="D974" s="1"/>
    </row>
    <row r="975" spans="2:4" ht="13">
      <c r="B975" s="1"/>
      <c r="C975" s="1"/>
      <c r="D975" s="1"/>
    </row>
    <row r="976" spans="2:4" ht="13">
      <c r="B976" s="1"/>
      <c r="C976" s="1"/>
      <c r="D976" s="1"/>
    </row>
    <row r="977" spans="2:4" ht="13">
      <c r="B977" s="1"/>
      <c r="C977" s="1"/>
      <c r="D977" s="1"/>
    </row>
    <row r="978" spans="2:4" ht="13">
      <c r="B978" s="1"/>
      <c r="C978" s="1"/>
      <c r="D978" s="1"/>
    </row>
    <row r="979" spans="2:4" ht="13">
      <c r="B979" s="1"/>
      <c r="C979" s="1"/>
      <c r="D979" s="1"/>
    </row>
    <row r="980" spans="2:4" ht="13">
      <c r="B980" s="1"/>
      <c r="C980" s="1"/>
      <c r="D980" s="1"/>
    </row>
    <row r="981" spans="2:4" ht="13">
      <c r="B981" s="1"/>
      <c r="C981" s="1"/>
      <c r="D981" s="1"/>
    </row>
    <row r="982" spans="2:4" ht="13">
      <c r="B982" s="1"/>
      <c r="C982" s="1"/>
      <c r="D982" s="1"/>
    </row>
    <row r="983" spans="2:4" ht="13">
      <c r="B983" s="1"/>
      <c r="C983" s="1"/>
      <c r="D983" s="1"/>
    </row>
    <row r="984" spans="2:4" ht="13">
      <c r="B984" s="1"/>
      <c r="C984" s="1"/>
      <c r="D984" s="1"/>
    </row>
    <row r="985" spans="2:4" ht="13">
      <c r="B985" s="1"/>
      <c r="C985" s="1"/>
      <c r="D985" s="1"/>
    </row>
    <row r="986" spans="2:4" ht="13">
      <c r="B986" s="1"/>
      <c r="C986" s="1"/>
      <c r="D986" s="1"/>
    </row>
    <row r="987" spans="2:4" ht="13">
      <c r="B987" s="1"/>
      <c r="C987" s="1"/>
      <c r="D987" s="1"/>
    </row>
    <row r="988" spans="2:4" ht="13">
      <c r="B988" s="1"/>
      <c r="C988" s="1"/>
      <c r="D988" s="1"/>
    </row>
    <row r="989" spans="2:4" ht="13">
      <c r="B989" s="1"/>
      <c r="C989" s="1"/>
      <c r="D989" s="1"/>
    </row>
    <row r="990" spans="2:4" ht="13">
      <c r="B990" s="1"/>
      <c r="C990" s="1"/>
      <c r="D990" s="1"/>
    </row>
    <row r="991" spans="2:4" ht="13">
      <c r="B991" s="1"/>
      <c r="C991" s="1"/>
      <c r="D991" s="1"/>
    </row>
    <row r="992" spans="2:4" ht="13">
      <c r="B992" s="1"/>
      <c r="C992" s="1"/>
      <c r="D992" s="1"/>
    </row>
    <row r="993" spans="2:4" ht="13">
      <c r="B993" s="1"/>
      <c r="C993" s="1"/>
      <c r="D993" s="1"/>
    </row>
    <row r="994" spans="2:4" ht="13">
      <c r="B994" s="1"/>
      <c r="C994" s="1"/>
      <c r="D994" s="1"/>
    </row>
    <row r="995" spans="2:4" ht="13">
      <c r="B995" s="1"/>
      <c r="C995" s="1"/>
      <c r="D995" s="1"/>
    </row>
    <row r="996" spans="2:4" ht="13">
      <c r="B996" s="1"/>
      <c r="C996" s="1"/>
      <c r="D996" s="1"/>
    </row>
    <row r="997" spans="2:4" ht="13">
      <c r="B997" s="1"/>
      <c r="C997" s="1"/>
      <c r="D997" s="1"/>
    </row>
    <row r="998" spans="2:4" ht="13">
      <c r="B998" s="1"/>
      <c r="C998" s="1"/>
      <c r="D998" s="1"/>
    </row>
    <row r="999" spans="2:4" ht="13">
      <c r="B999" s="1"/>
      <c r="C999" s="1"/>
      <c r="D999" s="1"/>
    </row>
    <row r="1000" spans="2:4" ht="13">
      <c r="B1000" s="1"/>
      <c r="C1000" s="1"/>
      <c r="D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7"/>
  <sheetViews>
    <sheetView workbookViewId="0"/>
  </sheetViews>
  <sheetFormatPr baseColWidth="10" defaultColWidth="12.6640625" defaultRowHeight="15.75" customHeight="1"/>
  <sheetData>
    <row r="1" spans="1:5" ht="15.75" customHeigh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ht="15.75" customHeight="1">
      <c r="A2" s="4" t="s">
        <v>5</v>
      </c>
      <c r="B2" s="5" t="s">
        <v>6</v>
      </c>
      <c r="C2" s="6">
        <v>7</v>
      </c>
      <c r="D2" s="7" t="s">
        <v>7</v>
      </c>
      <c r="E2" s="5" t="s">
        <v>8</v>
      </c>
    </row>
    <row r="3" spans="1:5" ht="15.75" customHeight="1">
      <c r="A3" s="4" t="s">
        <v>9</v>
      </c>
      <c r="B3" s="5" t="s">
        <v>10</v>
      </c>
      <c r="C3" s="6">
        <v>94</v>
      </c>
      <c r="D3" s="7" t="s">
        <v>11</v>
      </c>
      <c r="E3" s="5" t="s">
        <v>12</v>
      </c>
    </row>
    <row r="4" spans="1:5" ht="15.75" customHeight="1">
      <c r="A4" s="4" t="s">
        <v>13</v>
      </c>
      <c r="B4" s="5" t="s">
        <v>14</v>
      </c>
      <c r="C4" s="6">
        <v>4</v>
      </c>
      <c r="D4" s="7" t="s">
        <v>15</v>
      </c>
      <c r="E4" s="5" t="s">
        <v>16</v>
      </c>
    </row>
    <row r="5" spans="1:5" ht="15.75" customHeight="1">
      <c r="A5" s="4" t="s">
        <v>17</v>
      </c>
      <c r="B5" s="5" t="s">
        <v>18</v>
      </c>
      <c r="C5" s="6">
        <v>34</v>
      </c>
      <c r="D5" s="7" t="s">
        <v>19</v>
      </c>
      <c r="E5" s="5" t="s">
        <v>20</v>
      </c>
    </row>
    <row r="6" spans="1:5" ht="15.75" customHeight="1">
      <c r="A6" s="4" t="s">
        <v>21</v>
      </c>
      <c r="B6" s="8" t="s">
        <v>21</v>
      </c>
      <c r="C6" s="6">
        <v>9597</v>
      </c>
      <c r="D6" s="7" t="s">
        <v>22</v>
      </c>
      <c r="E6" s="5"/>
    </row>
    <row r="7" spans="1:5" ht="15.75" customHeight="1">
      <c r="A7" s="4" t="s">
        <v>23</v>
      </c>
      <c r="B7" s="5" t="s">
        <v>24</v>
      </c>
      <c r="C7" s="6">
        <v>37</v>
      </c>
      <c r="D7" s="50" t="s">
        <v>25</v>
      </c>
      <c r="E7" s="51"/>
    </row>
    <row r="8" spans="1:5" ht="15.75" customHeight="1">
      <c r="A8" s="4" t="s">
        <v>26</v>
      </c>
      <c r="B8" s="5" t="s">
        <v>27</v>
      </c>
      <c r="C8" s="6">
        <v>5</v>
      </c>
      <c r="D8" s="7" t="s">
        <v>28</v>
      </c>
      <c r="E8" s="5" t="s">
        <v>29</v>
      </c>
    </row>
    <row r="9" spans="1:5" ht="15.75" customHeight="1">
      <c r="A9" s="4" t="s">
        <v>30</v>
      </c>
      <c r="B9" s="5" t="s">
        <v>31</v>
      </c>
      <c r="C9" s="6">
        <v>6</v>
      </c>
      <c r="D9" s="7" t="s">
        <v>32</v>
      </c>
      <c r="E9" s="5" t="s">
        <v>33</v>
      </c>
    </row>
    <row r="10" spans="1:5" ht="15.75" customHeight="1">
      <c r="A10" s="4" t="s">
        <v>34</v>
      </c>
      <c r="B10" s="5" t="s">
        <v>35</v>
      </c>
      <c r="C10" s="6">
        <v>10</v>
      </c>
      <c r="D10" s="50" t="s">
        <v>36</v>
      </c>
      <c r="E10" s="51"/>
    </row>
    <row r="11" spans="1:5" ht="15.75" customHeight="1">
      <c r="A11" s="4" t="s">
        <v>37</v>
      </c>
      <c r="B11" s="5" t="s">
        <v>38</v>
      </c>
      <c r="C11" s="6">
        <v>55</v>
      </c>
      <c r="D11" s="7" t="s">
        <v>39</v>
      </c>
      <c r="E11" s="5" t="s">
        <v>40</v>
      </c>
    </row>
    <row r="12" spans="1:5" ht="15.75" customHeight="1">
      <c r="A12" s="4" t="s">
        <v>41</v>
      </c>
      <c r="B12" s="5" t="s">
        <v>42</v>
      </c>
      <c r="C12" s="6">
        <v>18</v>
      </c>
      <c r="D12" s="7" t="s">
        <v>43</v>
      </c>
      <c r="E12" s="5" t="s">
        <v>44</v>
      </c>
    </row>
    <row r="13" spans="1:5" ht="15.75" customHeight="1">
      <c r="A13" s="4" t="s">
        <v>45</v>
      </c>
      <c r="B13" s="5" t="s">
        <v>46</v>
      </c>
      <c r="C13" s="6">
        <v>23</v>
      </c>
      <c r="D13" s="7" t="s">
        <v>47</v>
      </c>
      <c r="E13" s="5" t="s">
        <v>48</v>
      </c>
    </row>
    <row r="14" spans="1:5" ht="15.75" customHeight="1">
      <c r="A14" s="4" t="s">
        <v>49</v>
      </c>
      <c r="B14" s="5" t="s">
        <v>50</v>
      </c>
      <c r="C14" s="6">
        <v>488</v>
      </c>
      <c r="D14" s="50" t="s">
        <v>51</v>
      </c>
      <c r="E14" s="51"/>
    </row>
    <row r="15" spans="1:5" ht="15.75" customHeight="1">
      <c r="A15" s="4" t="s">
        <v>52</v>
      </c>
      <c r="B15" s="5" t="s">
        <v>53</v>
      </c>
      <c r="C15" s="6">
        <v>2511</v>
      </c>
      <c r="D15" s="7" t="s">
        <v>54</v>
      </c>
      <c r="E15" s="5"/>
    </row>
    <row r="16" spans="1:5" ht="15.75" customHeight="1">
      <c r="A16" s="4" t="s">
        <v>55</v>
      </c>
      <c r="B16" s="5" t="s">
        <v>56</v>
      </c>
      <c r="C16" s="6">
        <v>303</v>
      </c>
      <c r="D16" s="7" t="s">
        <v>57</v>
      </c>
      <c r="E16" s="5" t="s">
        <v>58</v>
      </c>
    </row>
    <row r="17" spans="1:5" ht="15.75" customHeight="1">
      <c r="A17" s="4" t="s">
        <v>59</v>
      </c>
      <c r="B17" s="5" t="s">
        <v>60</v>
      </c>
      <c r="C17" s="6">
        <v>59</v>
      </c>
      <c r="D17" s="50" t="s">
        <v>61</v>
      </c>
      <c r="E17" s="51"/>
    </row>
  </sheetData>
  <mergeCells count="4">
    <mergeCell ref="D7:E7"/>
    <mergeCell ref="D10:E10"/>
    <mergeCell ref="D14:E14"/>
    <mergeCell ref="D17:E17"/>
  </mergeCells>
  <hyperlinks>
    <hyperlink ref="D2" r:id="rId1" xr:uid="{00000000-0004-0000-0100-000000000000}"/>
    <hyperlink ref="D3" r:id="rId2" xr:uid="{00000000-0004-0000-0100-000001000000}"/>
    <hyperlink ref="D4" r:id="rId3" xr:uid="{00000000-0004-0000-0100-000002000000}"/>
    <hyperlink ref="D5" r:id="rId4" xr:uid="{00000000-0004-0000-0100-000003000000}"/>
    <hyperlink ref="D6" r:id="rId5" xr:uid="{00000000-0004-0000-0100-000004000000}"/>
    <hyperlink ref="D7" r:id="rId6" xr:uid="{00000000-0004-0000-0100-000005000000}"/>
    <hyperlink ref="D8" r:id="rId7" xr:uid="{00000000-0004-0000-0100-000006000000}"/>
    <hyperlink ref="D9" r:id="rId8" xr:uid="{00000000-0004-0000-0100-000007000000}"/>
    <hyperlink ref="D10" r:id="rId9" xr:uid="{00000000-0004-0000-0100-000008000000}"/>
    <hyperlink ref="D11" r:id="rId10" xr:uid="{00000000-0004-0000-0100-000009000000}"/>
    <hyperlink ref="D12" r:id="rId11" xr:uid="{00000000-0004-0000-0100-00000A000000}"/>
    <hyperlink ref="D13" r:id="rId12" xr:uid="{00000000-0004-0000-0100-00000B000000}"/>
    <hyperlink ref="D14" r:id="rId13" xr:uid="{00000000-0004-0000-0100-00000C000000}"/>
    <hyperlink ref="D15" r:id="rId14" xr:uid="{00000000-0004-0000-0100-00000D000000}"/>
    <hyperlink ref="D16" r:id="rId15" xr:uid="{00000000-0004-0000-0100-00000E000000}"/>
    <hyperlink ref="D17" r:id="rId16" xr:uid="{00000000-0004-0000-0100-00000F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tabSelected="1" workbookViewId="0">
      <selection activeCell="B2" sqref="B2"/>
    </sheetView>
  </sheetViews>
  <sheetFormatPr baseColWidth="10" defaultColWidth="12.6640625" defaultRowHeight="15.75" customHeight="1"/>
  <cols>
    <col min="4" max="4" width="19.1640625" customWidth="1"/>
    <col min="5" max="5" width="16.1640625" customWidth="1"/>
  </cols>
  <sheetData>
    <row r="1" spans="1:5" ht="15.75" customHeight="1">
      <c r="A1" s="9" t="s">
        <v>62</v>
      </c>
      <c r="B1" s="10" t="s">
        <v>478</v>
      </c>
      <c r="C1" s="9" t="s">
        <v>63</v>
      </c>
      <c r="D1" s="9" t="s">
        <v>64</v>
      </c>
      <c r="E1" s="9" t="s">
        <v>65</v>
      </c>
    </row>
    <row r="2" spans="1:5" ht="15.75" customHeight="1">
      <c r="A2" s="9" t="s">
        <v>66</v>
      </c>
      <c r="B2" s="10" t="s">
        <v>473</v>
      </c>
      <c r="C2" s="9" t="s">
        <v>67</v>
      </c>
      <c r="D2" s="11">
        <v>30.99</v>
      </c>
      <c r="E2" s="11">
        <v>62</v>
      </c>
    </row>
    <row r="3" spans="1:5" ht="15.75" customHeight="1">
      <c r="A3" s="9" t="s">
        <v>68</v>
      </c>
      <c r="B3" s="10" t="s">
        <v>473</v>
      </c>
      <c r="C3" s="9" t="s">
        <v>69</v>
      </c>
      <c r="D3" s="11">
        <v>35.85</v>
      </c>
      <c r="E3" s="11">
        <v>65</v>
      </c>
    </row>
    <row r="4" spans="1:5" ht="15.75" customHeight="1">
      <c r="A4" s="9" t="s">
        <v>70</v>
      </c>
      <c r="B4" s="10" t="s">
        <v>474</v>
      </c>
      <c r="C4" s="9" t="s">
        <v>67</v>
      </c>
      <c r="D4" s="11">
        <v>31.24</v>
      </c>
      <c r="E4" s="11">
        <v>72</v>
      </c>
    </row>
    <row r="5" spans="1:5" ht="15.75" customHeight="1">
      <c r="A5" s="9" t="s">
        <v>71</v>
      </c>
      <c r="B5" s="10" t="s">
        <v>474</v>
      </c>
      <c r="C5" s="9" t="s">
        <v>67</v>
      </c>
      <c r="D5" s="11">
        <v>39.86</v>
      </c>
      <c r="E5" s="11">
        <v>37</v>
      </c>
    </row>
    <row r="6" spans="1:5" ht="15.75" customHeight="1">
      <c r="A6" s="9" t="s">
        <v>72</v>
      </c>
      <c r="B6" s="10" t="s">
        <v>473</v>
      </c>
      <c r="C6" s="9" t="s">
        <v>67</v>
      </c>
      <c r="D6" s="11">
        <v>28.12</v>
      </c>
      <c r="E6" s="11">
        <v>80</v>
      </c>
    </row>
    <row r="7" spans="1:5" ht="15.75" customHeight="1">
      <c r="A7" s="9" t="s">
        <v>73</v>
      </c>
      <c r="B7" s="10" t="s">
        <v>473</v>
      </c>
      <c r="C7" s="9" t="s">
        <v>67</v>
      </c>
      <c r="D7" s="11">
        <v>32.590000000000003</v>
      </c>
      <c r="E7" s="11">
        <v>62</v>
      </c>
    </row>
    <row r="8" spans="1:5" ht="15.75" customHeight="1">
      <c r="A8" s="9" t="s">
        <v>74</v>
      </c>
      <c r="B8" s="10" t="s">
        <v>475</v>
      </c>
      <c r="C8" s="9" t="s">
        <v>67</v>
      </c>
      <c r="D8" s="11">
        <v>39.46</v>
      </c>
      <c r="E8" s="11">
        <v>48</v>
      </c>
    </row>
    <row r="9" spans="1:5" ht="15.75" customHeight="1">
      <c r="A9" s="9" t="s">
        <v>75</v>
      </c>
      <c r="B9" s="10" t="s">
        <v>476</v>
      </c>
      <c r="C9" s="9" t="s">
        <v>67</v>
      </c>
      <c r="D9" s="11">
        <v>29.05</v>
      </c>
      <c r="E9" s="11">
        <v>75</v>
      </c>
    </row>
    <row r="10" spans="1:5" ht="15.75" customHeight="1">
      <c r="A10" s="9" t="s">
        <v>76</v>
      </c>
      <c r="B10" s="10" t="s">
        <v>473</v>
      </c>
      <c r="C10" s="9" t="s">
        <v>67</v>
      </c>
      <c r="D10" s="11">
        <v>41.6</v>
      </c>
      <c r="E10" s="11">
        <v>37</v>
      </c>
    </row>
    <row r="11" spans="1:5" ht="15.75" customHeight="1">
      <c r="A11" s="9" t="s">
        <v>77</v>
      </c>
      <c r="B11" s="10" t="s">
        <v>474</v>
      </c>
      <c r="C11" s="9" t="s">
        <v>67</v>
      </c>
      <c r="D11" s="11">
        <v>32.42</v>
      </c>
      <c r="E11" s="11">
        <v>67</v>
      </c>
    </row>
    <row r="12" spans="1:5" ht="15.75" customHeight="1">
      <c r="A12" s="9" t="s">
        <v>78</v>
      </c>
      <c r="B12" s="10" t="s">
        <v>475</v>
      </c>
      <c r="C12" s="9" t="s">
        <v>67</v>
      </c>
      <c r="D12" s="11">
        <v>34.090000000000003</v>
      </c>
      <c r="E12" s="11">
        <v>59</v>
      </c>
    </row>
    <row r="13" spans="1:5" ht="15.75" customHeight="1">
      <c r="A13" s="9" t="s">
        <v>79</v>
      </c>
      <c r="B13" s="10" t="s">
        <v>475</v>
      </c>
      <c r="C13" s="9" t="s">
        <v>67</v>
      </c>
      <c r="D13" s="11">
        <v>36.81</v>
      </c>
      <c r="E13" s="11">
        <v>49</v>
      </c>
    </row>
    <row r="14" spans="1:5" ht="15.75" customHeight="1">
      <c r="A14" s="9" t="s">
        <v>80</v>
      </c>
      <c r="B14" s="10" t="s">
        <v>476</v>
      </c>
      <c r="C14" s="9" t="s">
        <v>67</v>
      </c>
      <c r="D14" s="11">
        <v>33.020000000000003</v>
      </c>
      <c r="E14" s="11">
        <v>48</v>
      </c>
    </row>
    <row r="15" spans="1:5" ht="15.75" customHeight="1">
      <c r="A15" s="9" t="s">
        <v>81</v>
      </c>
      <c r="B15" s="10" t="s">
        <v>475</v>
      </c>
      <c r="C15" s="9" t="s">
        <v>67</v>
      </c>
      <c r="D15" s="11">
        <v>43.77</v>
      </c>
      <c r="E15" s="11">
        <v>32</v>
      </c>
    </row>
    <row r="16" spans="1:5" ht="15.75" customHeight="1">
      <c r="A16" s="9" t="s">
        <v>82</v>
      </c>
      <c r="B16" s="10" t="s">
        <v>475</v>
      </c>
      <c r="C16" s="9" t="s">
        <v>67</v>
      </c>
      <c r="D16" s="11">
        <v>32.61</v>
      </c>
      <c r="E16" s="11">
        <v>65</v>
      </c>
    </row>
    <row r="17" spans="1:5" ht="15.75" customHeight="1">
      <c r="A17" s="9" t="s">
        <v>83</v>
      </c>
      <c r="B17" s="10" t="s">
        <v>476</v>
      </c>
      <c r="C17" s="9" t="s">
        <v>67</v>
      </c>
      <c r="D17" s="11">
        <v>28.57</v>
      </c>
      <c r="E17" s="11">
        <v>74</v>
      </c>
    </row>
    <row r="18" spans="1:5" ht="15.75" customHeight="1">
      <c r="A18" s="9" t="s">
        <v>84</v>
      </c>
      <c r="B18" s="10" t="s">
        <v>473</v>
      </c>
      <c r="C18" s="9" t="s">
        <v>67</v>
      </c>
      <c r="D18" s="11">
        <v>32.79</v>
      </c>
      <c r="E18" s="11">
        <v>67</v>
      </c>
    </row>
    <row r="19" spans="1:5" ht="15.75" customHeight="1">
      <c r="A19" s="9" t="s">
        <v>85</v>
      </c>
      <c r="B19" s="10" t="s">
        <v>475</v>
      </c>
      <c r="C19" s="9" t="s">
        <v>67</v>
      </c>
      <c r="D19" s="11">
        <v>31.96</v>
      </c>
      <c r="E19" s="11">
        <v>46</v>
      </c>
    </row>
    <row r="20" spans="1:5" ht="15.75" customHeight="1">
      <c r="A20" s="9" t="s">
        <v>86</v>
      </c>
      <c r="B20" s="10" t="s">
        <v>473</v>
      </c>
      <c r="C20" s="9" t="s">
        <v>67</v>
      </c>
      <c r="D20" s="11">
        <v>55.7</v>
      </c>
      <c r="E20" s="11">
        <v>29</v>
      </c>
    </row>
    <row r="21" spans="1:5" ht="15.75" customHeight="1">
      <c r="A21" s="9" t="s">
        <v>87</v>
      </c>
      <c r="B21" s="10" t="s">
        <v>475</v>
      </c>
      <c r="C21" s="9" t="s">
        <v>67</v>
      </c>
      <c r="D21" s="11">
        <v>38.94</v>
      </c>
      <c r="E21" s="11">
        <v>42</v>
      </c>
    </row>
    <row r="22" spans="1:5" ht="15.75" customHeight="1">
      <c r="A22" s="9" t="s">
        <v>88</v>
      </c>
      <c r="B22" s="10" t="s">
        <v>475</v>
      </c>
      <c r="C22" s="9" t="s">
        <v>67</v>
      </c>
      <c r="D22" s="11">
        <v>41.83</v>
      </c>
      <c r="E22" s="11">
        <v>31</v>
      </c>
    </row>
    <row r="23" spans="1:5" ht="15.75" customHeight="1">
      <c r="A23" s="9" t="s">
        <v>89</v>
      </c>
      <c r="B23" s="10" t="s">
        <v>473</v>
      </c>
      <c r="C23" s="9" t="s">
        <v>67</v>
      </c>
      <c r="D23" s="11">
        <v>34.14</v>
      </c>
      <c r="E23" s="11">
        <v>44</v>
      </c>
    </row>
    <row r="24" spans="1:5" ht="15.75" customHeight="1">
      <c r="A24" s="9" t="s">
        <v>90</v>
      </c>
      <c r="B24" s="10" t="s">
        <v>476</v>
      </c>
      <c r="C24" s="9" t="s">
        <v>69</v>
      </c>
      <c r="D24" s="11">
        <v>60.82</v>
      </c>
      <c r="E24" s="11">
        <v>47</v>
      </c>
    </row>
    <row r="25" spans="1:5" ht="15.75" customHeight="1">
      <c r="A25" s="9" t="s">
        <v>91</v>
      </c>
      <c r="B25" s="10" t="s">
        <v>473</v>
      </c>
      <c r="C25" s="9" t="s">
        <v>67</v>
      </c>
      <c r="D25" s="11">
        <v>27.73</v>
      </c>
      <c r="E25" s="11">
        <v>65</v>
      </c>
    </row>
    <row r="26" spans="1:5" ht="15.75" customHeight="1">
      <c r="A26" s="9" t="s">
        <v>92</v>
      </c>
      <c r="B26" s="10" t="s">
        <v>477</v>
      </c>
      <c r="C26" s="9" t="s">
        <v>69</v>
      </c>
      <c r="D26" s="11">
        <v>41.9</v>
      </c>
      <c r="E26" s="11">
        <v>22</v>
      </c>
    </row>
    <row r="27" spans="1:5" ht="15.75" customHeight="1">
      <c r="A27" s="9" t="s">
        <v>93</v>
      </c>
      <c r="B27" s="10" t="s">
        <v>473</v>
      </c>
      <c r="C27" s="9" t="s">
        <v>67</v>
      </c>
      <c r="D27" s="11">
        <v>35.869999999999997</v>
      </c>
      <c r="E27" s="11">
        <v>63</v>
      </c>
    </row>
    <row r="28" spans="1:5" ht="15.75" customHeight="1">
      <c r="A28" s="9" t="s">
        <v>94</v>
      </c>
      <c r="B28" s="10" t="s">
        <v>473</v>
      </c>
      <c r="C28" s="9" t="s">
        <v>67</v>
      </c>
      <c r="D28" s="11">
        <v>40.82</v>
      </c>
      <c r="E28" s="11">
        <v>43</v>
      </c>
    </row>
    <row r="29" spans="1:5" ht="15.75" customHeight="1">
      <c r="A29" s="9" t="s">
        <v>95</v>
      </c>
      <c r="B29" s="10" t="s">
        <v>477</v>
      </c>
      <c r="C29" s="9" t="s">
        <v>67</v>
      </c>
      <c r="D29" s="11">
        <v>34.409999999999997</v>
      </c>
      <c r="E29" s="11">
        <v>48</v>
      </c>
    </row>
    <row r="30" spans="1:5" ht="15.75" customHeight="1">
      <c r="A30" s="9" t="s">
        <v>96</v>
      </c>
      <c r="B30" s="10" t="s">
        <v>475</v>
      </c>
      <c r="C30" s="9" t="s">
        <v>67</v>
      </c>
      <c r="D30" s="11">
        <v>30.7</v>
      </c>
      <c r="E30" s="11">
        <v>70</v>
      </c>
    </row>
    <row r="31" spans="1:5" ht="15.75" customHeight="1">
      <c r="A31" s="9" t="s">
        <v>97</v>
      </c>
      <c r="B31" s="10" t="s">
        <v>475</v>
      </c>
      <c r="C31" s="9" t="s">
        <v>67</v>
      </c>
      <c r="D31" s="11">
        <v>30.83</v>
      </c>
      <c r="E31" s="11">
        <v>66</v>
      </c>
    </row>
    <row r="32" spans="1:5" ht="15.75" customHeight="1">
      <c r="A32" s="9" t="s">
        <v>98</v>
      </c>
      <c r="B32" s="10" t="s">
        <v>475</v>
      </c>
      <c r="C32" s="9" t="s">
        <v>67</v>
      </c>
      <c r="D32" s="11">
        <v>25.8</v>
      </c>
      <c r="E32" s="11">
        <v>91</v>
      </c>
    </row>
    <row r="33" spans="1:5" ht="15.75" customHeight="1">
      <c r="A33" s="9" t="s">
        <v>99</v>
      </c>
      <c r="B33" s="10" t="s">
        <v>475</v>
      </c>
      <c r="C33" s="9" t="s">
        <v>69</v>
      </c>
      <c r="D33" s="11">
        <v>39.43</v>
      </c>
      <c r="E33" s="11">
        <v>51</v>
      </c>
    </row>
    <row r="34" spans="1:5" ht="15.75" customHeight="1">
      <c r="A34" s="9" t="s">
        <v>100</v>
      </c>
      <c r="B34" s="10" t="s">
        <v>473</v>
      </c>
      <c r="C34" s="9" t="s">
        <v>69</v>
      </c>
      <c r="D34" s="11">
        <v>43.21</v>
      </c>
      <c r="E34" s="11">
        <v>31</v>
      </c>
    </row>
    <row r="35" spans="1:5" ht="15.75" customHeight="1">
      <c r="A35" s="9" t="s">
        <v>101</v>
      </c>
      <c r="B35" s="10" t="s">
        <v>475</v>
      </c>
      <c r="C35" s="9" t="s">
        <v>67</v>
      </c>
      <c r="D35" s="11">
        <v>43.05</v>
      </c>
      <c r="E35" s="11">
        <v>57</v>
      </c>
    </row>
    <row r="36" spans="1:5" ht="15.75" customHeight="1">
      <c r="A36" s="9" t="s">
        <v>102</v>
      </c>
      <c r="B36" s="10" t="s">
        <v>475</v>
      </c>
      <c r="C36" s="9" t="s">
        <v>67</v>
      </c>
      <c r="D36" s="11">
        <v>40.07</v>
      </c>
      <c r="E36" s="11">
        <v>30</v>
      </c>
    </row>
    <row r="37" spans="1:5" ht="15.75" customHeight="1">
      <c r="A37" s="9" t="s">
        <v>103</v>
      </c>
      <c r="B37" s="10" t="s">
        <v>473</v>
      </c>
      <c r="C37" s="9" t="s">
        <v>69</v>
      </c>
      <c r="D37" s="11">
        <v>42.62</v>
      </c>
      <c r="E37" s="11">
        <v>35</v>
      </c>
    </row>
    <row r="38" spans="1:5" ht="15.75" customHeight="1">
      <c r="A38" s="9" t="s">
        <v>104</v>
      </c>
      <c r="B38" s="10" t="s">
        <v>473</v>
      </c>
      <c r="C38" s="9" t="s">
        <v>67</v>
      </c>
      <c r="D38" s="11">
        <v>35.22</v>
      </c>
      <c r="E38" s="11">
        <v>35</v>
      </c>
    </row>
    <row r="39" spans="1:5" ht="15.75" customHeight="1">
      <c r="A39" s="9" t="s">
        <v>105</v>
      </c>
      <c r="B39" s="10" t="s">
        <v>474</v>
      </c>
      <c r="C39" s="9" t="s">
        <v>67</v>
      </c>
      <c r="D39" s="11">
        <v>36.14</v>
      </c>
      <c r="E39" s="11">
        <v>57</v>
      </c>
    </row>
    <row r="40" spans="1:5" ht="15.75" customHeight="1">
      <c r="A40" s="9" t="s">
        <v>106</v>
      </c>
      <c r="B40" s="10" t="s">
        <v>473</v>
      </c>
      <c r="C40" s="9" t="s">
        <v>67</v>
      </c>
      <c r="D40" s="11">
        <v>29</v>
      </c>
      <c r="E40" s="11">
        <v>75</v>
      </c>
    </row>
    <row r="41" spans="1:5" ht="15.75" customHeight="1">
      <c r="B41" s="12"/>
    </row>
    <row r="42" spans="1:5" ht="15.75" customHeight="1">
      <c r="B42" s="12"/>
    </row>
    <row r="43" spans="1:5" ht="15.75" customHeight="1">
      <c r="B43" s="12"/>
    </row>
    <row r="44" spans="1:5" ht="15.75" customHeight="1">
      <c r="B44" s="12"/>
    </row>
    <row r="45" spans="1:5" ht="15.75" customHeight="1">
      <c r="B45" s="12"/>
    </row>
    <row r="46" spans="1:5" ht="15.75" customHeight="1">
      <c r="B46" s="12"/>
    </row>
    <row r="47" spans="1:5" ht="15.75" customHeight="1">
      <c r="B47" s="12"/>
    </row>
    <row r="48" spans="1:5" ht="15.75" customHeight="1">
      <c r="B48" s="12"/>
    </row>
    <row r="49" spans="2:2" ht="15.75" customHeight="1">
      <c r="B49" s="12"/>
    </row>
    <row r="50" spans="2:2" ht="15.75" customHeight="1">
      <c r="B50" s="12"/>
    </row>
    <row r="51" spans="2:2" ht="15.75" customHeight="1">
      <c r="B51" s="12"/>
    </row>
    <row r="52" spans="2:2" ht="15.75" customHeight="1">
      <c r="B52" s="12"/>
    </row>
    <row r="53" spans="2:2" ht="15.75" customHeight="1">
      <c r="B53" s="12"/>
    </row>
    <row r="54" spans="2:2" ht="15.75" customHeight="1">
      <c r="B54" s="12"/>
    </row>
    <row r="55" spans="2:2" ht="15.75" customHeight="1">
      <c r="B55" s="12"/>
    </row>
    <row r="56" spans="2:2" ht="15.75" customHeight="1">
      <c r="B56" s="12"/>
    </row>
    <row r="57" spans="2:2" ht="15.75" customHeight="1">
      <c r="B57" s="12"/>
    </row>
    <row r="58" spans="2:2" ht="15.75" customHeight="1">
      <c r="B58" s="12"/>
    </row>
    <row r="59" spans="2:2" ht="15.75" customHeight="1">
      <c r="B59" s="12"/>
    </row>
    <row r="60" spans="2:2" ht="15.75" customHeight="1">
      <c r="B60" s="12"/>
    </row>
    <row r="61" spans="2:2" ht="13">
      <c r="B61" s="12"/>
    </row>
    <row r="62" spans="2:2" ht="13">
      <c r="B62" s="12"/>
    </row>
    <row r="63" spans="2:2" ht="13">
      <c r="B63" s="12"/>
    </row>
    <row r="64" spans="2:2" ht="13">
      <c r="B64" s="12"/>
    </row>
    <row r="65" spans="2:2" ht="13">
      <c r="B65" s="12"/>
    </row>
    <row r="66" spans="2:2" ht="13">
      <c r="B66" s="12"/>
    </row>
    <row r="67" spans="2:2" ht="13">
      <c r="B67" s="12"/>
    </row>
    <row r="68" spans="2:2" ht="13">
      <c r="B68" s="12"/>
    </row>
    <row r="69" spans="2:2" ht="13">
      <c r="B69" s="12"/>
    </row>
    <row r="70" spans="2:2" ht="13">
      <c r="B70" s="12"/>
    </row>
    <row r="71" spans="2:2" ht="13">
      <c r="B71" s="12"/>
    </row>
    <row r="72" spans="2:2" ht="13">
      <c r="B72" s="12"/>
    </row>
    <row r="73" spans="2:2" ht="13">
      <c r="B73" s="12"/>
    </row>
    <row r="74" spans="2:2" ht="13">
      <c r="B74" s="12"/>
    </row>
    <row r="75" spans="2:2" ht="13">
      <c r="B75" s="12"/>
    </row>
    <row r="76" spans="2:2" ht="13">
      <c r="B76" s="12"/>
    </row>
    <row r="77" spans="2:2" ht="13">
      <c r="B77" s="12"/>
    </row>
    <row r="78" spans="2:2" ht="13">
      <c r="B78" s="12"/>
    </row>
    <row r="79" spans="2:2" ht="13">
      <c r="B79" s="12"/>
    </row>
    <row r="80" spans="2:2" ht="13">
      <c r="B80" s="12"/>
    </row>
    <row r="81" spans="2:2" ht="13">
      <c r="B81" s="12"/>
    </row>
    <row r="82" spans="2:2" ht="13">
      <c r="B82" s="12"/>
    </row>
    <row r="83" spans="2:2" ht="13">
      <c r="B83" s="12"/>
    </row>
    <row r="84" spans="2:2" ht="13">
      <c r="B84" s="12"/>
    </row>
    <row r="85" spans="2:2" ht="13">
      <c r="B85" s="12"/>
    </row>
    <row r="86" spans="2:2" ht="13">
      <c r="B86" s="12"/>
    </row>
    <row r="87" spans="2:2" ht="13">
      <c r="B87" s="12"/>
    </row>
    <row r="88" spans="2:2" ht="13">
      <c r="B88" s="12"/>
    </row>
    <row r="89" spans="2:2" ht="13">
      <c r="B89" s="12"/>
    </row>
    <row r="90" spans="2:2" ht="13">
      <c r="B90" s="12"/>
    </row>
    <row r="91" spans="2:2" ht="13">
      <c r="B91" s="12"/>
    </row>
    <row r="92" spans="2:2" ht="13">
      <c r="B92" s="12"/>
    </row>
    <row r="93" spans="2:2" ht="13">
      <c r="B93" s="12"/>
    </row>
    <row r="94" spans="2:2" ht="13">
      <c r="B94" s="12"/>
    </row>
    <row r="95" spans="2:2" ht="13">
      <c r="B95" s="12"/>
    </row>
    <row r="96" spans="2:2" ht="13">
      <c r="B96" s="12"/>
    </row>
    <row r="97" spans="2:2" ht="13">
      <c r="B97" s="12"/>
    </row>
    <row r="98" spans="2:2" ht="13">
      <c r="B98" s="12"/>
    </row>
    <row r="99" spans="2:2" ht="13">
      <c r="B99" s="12"/>
    </row>
    <row r="100" spans="2:2" ht="13">
      <c r="B100" s="12"/>
    </row>
    <row r="101" spans="2:2" ht="13">
      <c r="B101" s="12"/>
    </row>
    <row r="102" spans="2:2" ht="13">
      <c r="B102" s="12"/>
    </row>
    <row r="103" spans="2:2" ht="13">
      <c r="B103" s="12"/>
    </row>
    <row r="104" spans="2:2" ht="13">
      <c r="B104" s="12"/>
    </row>
    <row r="105" spans="2:2" ht="13">
      <c r="B105" s="12"/>
    </row>
    <row r="106" spans="2:2" ht="13">
      <c r="B106" s="12"/>
    </row>
    <row r="107" spans="2:2" ht="13">
      <c r="B107" s="12"/>
    </row>
    <row r="108" spans="2:2" ht="13">
      <c r="B108" s="12"/>
    </row>
    <row r="109" spans="2:2" ht="13">
      <c r="B109" s="12"/>
    </row>
    <row r="110" spans="2:2" ht="13">
      <c r="B110" s="12"/>
    </row>
    <row r="111" spans="2:2" ht="13">
      <c r="B111" s="12"/>
    </row>
    <row r="112" spans="2:2" ht="13">
      <c r="B112" s="12"/>
    </row>
    <row r="113" spans="2:2" ht="13">
      <c r="B113" s="12"/>
    </row>
    <row r="114" spans="2:2" ht="13">
      <c r="B114" s="12"/>
    </row>
    <row r="115" spans="2:2" ht="13">
      <c r="B115" s="12"/>
    </row>
    <row r="116" spans="2:2" ht="13">
      <c r="B116" s="12"/>
    </row>
    <row r="117" spans="2:2" ht="13">
      <c r="B117" s="12"/>
    </row>
    <row r="118" spans="2:2" ht="13">
      <c r="B118" s="12"/>
    </row>
    <row r="119" spans="2:2" ht="13">
      <c r="B119" s="12"/>
    </row>
    <row r="120" spans="2:2" ht="13">
      <c r="B120" s="12"/>
    </row>
    <row r="121" spans="2:2" ht="13">
      <c r="B121" s="12"/>
    </row>
    <row r="122" spans="2:2" ht="13">
      <c r="B122" s="12"/>
    </row>
    <row r="123" spans="2:2" ht="13">
      <c r="B123" s="12"/>
    </row>
    <row r="124" spans="2:2" ht="13">
      <c r="B124" s="12"/>
    </row>
    <row r="125" spans="2:2" ht="13">
      <c r="B125" s="12"/>
    </row>
    <row r="126" spans="2:2" ht="13">
      <c r="B126" s="12"/>
    </row>
    <row r="127" spans="2:2" ht="13">
      <c r="B127" s="12"/>
    </row>
    <row r="128" spans="2:2" ht="13">
      <c r="B128" s="12"/>
    </row>
    <row r="129" spans="2:2" ht="13">
      <c r="B129" s="12"/>
    </row>
    <row r="130" spans="2:2" ht="13">
      <c r="B130" s="12"/>
    </row>
    <row r="131" spans="2:2" ht="13">
      <c r="B131" s="12"/>
    </row>
    <row r="132" spans="2:2" ht="13">
      <c r="B132" s="12"/>
    </row>
    <row r="133" spans="2:2" ht="13">
      <c r="B133" s="12"/>
    </row>
    <row r="134" spans="2:2" ht="13">
      <c r="B134" s="12"/>
    </row>
    <row r="135" spans="2:2" ht="13">
      <c r="B135" s="12"/>
    </row>
    <row r="136" spans="2:2" ht="13">
      <c r="B136" s="12"/>
    </row>
    <row r="137" spans="2:2" ht="13">
      <c r="B137" s="12"/>
    </row>
    <row r="138" spans="2:2" ht="13">
      <c r="B138" s="12"/>
    </row>
    <row r="139" spans="2:2" ht="13">
      <c r="B139" s="12"/>
    </row>
    <row r="140" spans="2:2" ht="13">
      <c r="B140" s="12"/>
    </row>
    <row r="141" spans="2:2" ht="13">
      <c r="B141" s="12"/>
    </row>
    <row r="142" spans="2:2" ht="13">
      <c r="B142" s="12"/>
    </row>
    <row r="143" spans="2:2" ht="13">
      <c r="B143" s="12"/>
    </row>
    <row r="144" spans="2:2" ht="13">
      <c r="B144" s="12"/>
    </row>
    <row r="145" spans="2:2" ht="13">
      <c r="B145" s="12"/>
    </row>
    <row r="146" spans="2:2" ht="13">
      <c r="B146" s="12"/>
    </row>
    <row r="147" spans="2:2" ht="13">
      <c r="B147" s="12"/>
    </row>
    <row r="148" spans="2:2" ht="13">
      <c r="B148" s="12"/>
    </row>
    <row r="149" spans="2:2" ht="13">
      <c r="B149" s="12"/>
    </row>
    <row r="150" spans="2:2" ht="13">
      <c r="B150" s="12"/>
    </row>
    <row r="151" spans="2:2" ht="13">
      <c r="B151" s="12"/>
    </row>
    <row r="152" spans="2:2" ht="13">
      <c r="B152" s="12"/>
    </row>
    <row r="153" spans="2:2" ht="13">
      <c r="B153" s="12"/>
    </row>
    <row r="154" spans="2:2" ht="13">
      <c r="B154" s="12"/>
    </row>
    <row r="155" spans="2:2" ht="13">
      <c r="B155" s="12"/>
    </row>
    <row r="156" spans="2:2" ht="13">
      <c r="B156" s="12"/>
    </row>
    <row r="157" spans="2:2" ht="13">
      <c r="B157" s="12"/>
    </row>
    <row r="158" spans="2:2" ht="13">
      <c r="B158" s="12"/>
    </row>
    <row r="159" spans="2:2" ht="13">
      <c r="B159" s="12"/>
    </row>
    <row r="160" spans="2:2" ht="13">
      <c r="B160" s="12"/>
    </row>
    <row r="161" spans="2:2" ht="13">
      <c r="B161" s="12"/>
    </row>
    <row r="162" spans="2:2" ht="13">
      <c r="B162" s="12"/>
    </row>
    <row r="163" spans="2:2" ht="13">
      <c r="B163" s="12"/>
    </row>
    <row r="164" spans="2:2" ht="13">
      <c r="B164" s="12"/>
    </row>
    <row r="165" spans="2:2" ht="13">
      <c r="B165" s="12"/>
    </row>
    <row r="166" spans="2:2" ht="13">
      <c r="B166" s="12"/>
    </row>
    <row r="167" spans="2:2" ht="13">
      <c r="B167" s="12"/>
    </row>
    <row r="168" spans="2:2" ht="13">
      <c r="B168" s="12"/>
    </row>
    <row r="169" spans="2:2" ht="13">
      <c r="B169" s="12"/>
    </row>
    <row r="170" spans="2:2" ht="13">
      <c r="B170" s="12"/>
    </row>
    <row r="171" spans="2:2" ht="13">
      <c r="B171" s="12"/>
    </row>
    <row r="172" spans="2:2" ht="13">
      <c r="B172" s="12"/>
    </row>
    <row r="173" spans="2:2" ht="13">
      <c r="B173" s="12"/>
    </row>
    <row r="174" spans="2:2" ht="13">
      <c r="B174" s="12"/>
    </row>
    <row r="175" spans="2:2" ht="13">
      <c r="B175" s="12"/>
    </row>
    <row r="176" spans="2:2" ht="13">
      <c r="B176" s="12"/>
    </row>
    <row r="177" spans="2:2" ht="13">
      <c r="B177" s="12"/>
    </row>
    <row r="178" spans="2:2" ht="13">
      <c r="B178" s="12"/>
    </row>
    <row r="179" spans="2:2" ht="13">
      <c r="B179" s="12"/>
    </row>
    <row r="180" spans="2:2" ht="13">
      <c r="B180" s="12"/>
    </row>
    <row r="181" spans="2:2" ht="13">
      <c r="B181" s="12"/>
    </row>
    <row r="182" spans="2:2" ht="13">
      <c r="B182" s="12"/>
    </row>
    <row r="183" spans="2:2" ht="13">
      <c r="B183" s="12"/>
    </row>
    <row r="184" spans="2:2" ht="13">
      <c r="B184" s="12"/>
    </row>
    <row r="185" spans="2:2" ht="13">
      <c r="B185" s="12"/>
    </row>
    <row r="186" spans="2:2" ht="13">
      <c r="B186" s="12"/>
    </row>
    <row r="187" spans="2:2" ht="13">
      <c r="B187" s="12"/>
    </row>
    <row r="188" spans="2:2" ht="13">
      <c r="B188" s="12"/>
    </row>
    <row r="189" spans="2:2" ht="13">
      <c r="B189" s="12"/>
    </row>
    <row r="190" spans="2:2" ht="13">
      <c r="B190" s="12"/>
    </row>
    <row r="191" spans="2:2" ht="13">
      <c r="B191" s="12"/>
    </row>
    <row r="192" spans="2:2" ht="13">
      <c r="B192" s="12"/>
    </row>
    <row r="193" spans="2:2" ht="13">
      <c r="B193" s="12"/>
    </row>
    <row r="194" spans="2:2" ht="13">
      <c r="B194" s="12"/>
    </row>
    <row r="195" spans="2:2" ht="13">
      <c r="B195" s="12"/>
    </row>
    <row r="196" spans="2:2" ht="13">
      <c r="B196" s="12"/>
    </row>
    <row r="197" spans="2:2" ht="13">
      <c r="B197" s="12"/>
    </row>
    <row r="198" spans="2:2" ht="13">
      <c r="B198" s="12"/>
    </row>
    <row r="199" spans="2:2" ht="13">
      <c r="B199" s="12"/>
    </row>
    <row r="200" spans="2:2" ht="13">
      <c r="B200" s="12"/>
    </row>
    <row r="201" spans="2:2" ht="13">
      <c r="B201" s="12"/>
    </row>
    <row r="202" spans="2:2" ht="13">
      <c r="B202" s="12"/>
    </row>
    <row r="203" spans="2:2" ht="13">
      <c r="B203" s="12"/>
    </row>
    <row r="204" spans="2:2" ht="13">
      <c r="B204" s="12"/>
    </row>
    <row r="205" spans="2:2" ht="13">
      <c r="B205" s="12"/>
    </row>
    <row r="206" spans="2:2" ht="13">
      <c r="B206" s="12"/>
    </row>
    <row r="207" spans="2:2" ht="13">
      <c r="B207" s="12"/>
    </row>
    <row r="208" spans="2:2" ht="13">
      <c r="B208" s="12"/>
    </row>
    <row r="209" spans="2:2" ht="13">
      <c r="B209" s="12"/>
    </row>
    <row r="210" spans="2:2" ht="13">
      <c r="B210" s="12"/>
    </row>
    <row r="211" spans="2:2" ht="13">
      <c r="B211" s="12"/>
    </row>
    <row r="212" spans="2:2" ht="13">
      <c r="B212" s="12"/>
    </row>
    <row r="213" spans="2:2" ht="13">
      <c r="B213" s="12"/>
    </row>
    <row r="214" spans="2:2" ht="13">
      <c r="B214" s="12"/>
    </row>
    <row r="215" spans="2:2" ht="13">
      <c r="B215" s="12"/>
    </row>
    <row r="216" spans="2:2" ht="13">
      <c r="B216" s="12"/>
    </row>
    <row r="217" spans="2:2" ht="13">
      <c r="B217" s="12"/>
    </row>
    <row r="218" spans="2:2" ht="13">
      <c r="B218" s="12"/>
    </row>
    <row r="219" spans="2:2" ht="13">
      <c r="B219" s="12"/>
    </row>
    <row r="220" spans="2:2" ht="13">
      <c r="B220" s="12"/>
    </row>
    <row r="221" spans="2:2" ht="13">
      <c r="B221" s="12"/>
    </row>
    <row r="222" spans="2:2" ht="13">
      <c r="B222" s="12"/>
    </row>
    <row r="223" spans="2:2" ht="13">
      <c r="B223" s="12"/>
    </row>
    <row r="224" spans="2:2" ht="13">
      <c r="B224" s="12"/>
    </row>
    <row r="225" spans="2:2" ht="13">
      <c r="B225" s="12"/>
    </row>
    <row r="226" spans="2:2" ht="13">
      <c r="B226" s="12"/>
    </row>
    <row r="227" spans="2:2" ht="13">
      <c r="B227" s="12"/>
    </row>
    <row r="228" spans="2:2" ht="13">
      <c r="B228" s="12"/>
    </row>
    <row r="229" spans="2:2" ht="13">
      <c r="B229" s="12"/>
    </row>
    <row r="230" spans="2:2" ht="13">
      <c r="B230" s="12"/>
    </row>
    <row r="231" spans="2:2" ht="13">
      <c r="B231" s="12"/>
    </row>
    <row r="232" spans="2:2" ht="13">
      <c r="B232" s="12"/>
    </row>
    <row r="233" spans="2:2" ht="13">
      <c r="B233" s="12"/>
    </row>
    <row r="234" spans="2:2" ht="13">
      <c r="B234" s="12"/>
    </row>
    <row r="235" spans="2:2" ht="13">
      <c r="B235" s="12"/>
    </row>
    <row r="236" spans="2:2" ht="13">
      <c r="B236" s="12"/>
    </row>
    <row r="237" spans="2:2" ht="13">
      <c r="B237" s="12"/>
    </row>
    <row r="238" spans="2:2" ht="13">
      <c r="B238" s="12"/>
    </row>
    <row r="239" spans="2:2" ht="13">
      <c r="B239" s="12"/>
    </row>
    <row r="240" spans="2:2" ht="13">
      <c r="B240" s="12"/>
    </row>
    <row r="241" spans="2:2" ht="13">
      <c r="B241" s="12"/>
    </row>
    <row r="242" spans="2:2" ht="13">
      <c r="B242" s="12"/>
    </row>
    <row r="243" spans="2:2" ht="13">
      <c r="B243" s="12"/>
    </row>
    <row r="244" spans="2:2" ht="13">
      <c r="B244" s="12"/>
    </row>
    <row r="245" spans="2:2" ht="13">
      <c r="B245" s="12"/>
    </row>
    <row r="246" spans="2:2" ht="13">
      <c r="B246" s="12"/>
    </row>
    <row r="247" spans="2:2" ht="13">
      <c r="B247" s="12"/>
    </row>
    <row r="248" spans="2:2" ht="13">
      <c r="B248" s="12"/>
    </row>
    <row r="249" spans="2:2" ht="13">
      <c r="B249" s="12"/>
    </row>
    <row r="250" spans="2:2" ht="13">
      <c r="B250" s="12"/>
    </row>
    <row r="251" spans="2:2" ht="13">
      <c r="B251" s="12"/>
    </row>
    <row r="252" spans="2:2" ht="13">
      <c r="B252" s="12"/>
    </row>
    <row r="253" spans="2:2" ht="13">
      <c r="B253" s="12"/>
    </row>
    <row r="254" spans="2:2" ht="13">
      <c r="B254" s="12"/>
    </row>
    <row r="255" spans="2:2" ht="13">
      <c r="B255" s="12"/>
    </row>
    <row r="256" spans="2:2" ht="13">
      <c r="B256" s="12"/>
    </row>
    <row r="257" spans="2:2" ht="13">
      <c r="B257" s="12"/>
    </row>
    <row r="258" spans="2:2" ht="13">
      <c r="B258" s="12"/>
    </row>
    <row r="259" spans="2:2" ht="13">
      <c r="B259" s="12"/>
    </row>
    <row r="260" spans="2:2" ht="13">
      <c r="B260" s="12"/>
    </row>
    <row r="261" spans="2:2" ht="13">
      <c r="B261" s="12"/>
    </row>
    <row r="262" spans="2:2" ht="13">
      <c r="B262" s="12"/>
    </row>
    <row r="263" spans="2:2" ht="13">
      <c r="B263" s="12"/>
    </row>
    <row r="264" spans="2:2" ht="13">
      <c r="B264" s="12"/>
    </row>
    <row r="265" spans="2:2" ht="13">
      <c r="B265" s="12"/>
    </row>
    <row r="266" spans="2:2" ht="13">
      <c r="B266" s="12"/>
    </row>
    <row r="267" spans="2:2" ht="13">
      <c r="B267" s="12"/>
    </row>
    <row r="268" spans="2:2" ht="13">
      <c r="B268" s="12"/>
    </row>
    <row r="269" spans="2:2" ht="13">
      <c r="B269" s="12"/>
    </row>
    <row r="270" spans="2:2" ht="13">
      <c r="B270" s="12"/>
    </row>
    <row r="271" spans="2:2" ht="13">
      <c r="B271" s="12"/>
    </row>
    <row r="272" spans="2:2" ht="13">
      <c r="B272" s="12"/>
    </row>
    <row r="273" spans="2:2" ht="13">
      <c r="B273" s="12"/>
    </row>
    <row r="274" spans="2:2" ht="13">
      <c r="B274" s="12"/>
    </row>
    <row r="275" spans="2:2" ht="13">
      <c r="B275" s="12"/>
    </row>
    <row r="276" spans="2:2" ht="13">
      <c r="B276" s="12"/>
    </row>
    <row r="277" spans="2:2" ht="13">
      <c r="B277" s="12"/>
    </row>
    <row r="278" spans="2:2" ht="13">
      <c r="B278" s="12"/>
    </row>
    <row r="279" spans="2:2" ht="13">
      <c r="B279" s="12"/>
    </row>
    <row r="280" spans="2:2" ht="13">
      <c r="B280" s="12"/>
    </row>
    <row r="281" spans="2:2" ht="13">
      <c r="B281" s="12"/>
    </row>
    <row r="282" spans="2:2" ht="13">
      <c r="B282" s="12"/>
    </row>
    <row r="283" spans="2:2" ht="13">
      <c r="B283" s="12"/>
    </row>
    <row r="284" spans="2:2" ht="13">
      <c r="B284" s="12"/>
    </row>
    <row r="285" spans="2:2" ht="13">
      <c r="B285" s="12"/>
    </row>
    <row r="286" spans="2:2" ht="13">
      <c r="B286" s="12"/>
    </row>
    <row r="287" spans="2:2" ht="13">
      <c r="B287" s="12"/>
    </row>
    <row r="288" spans="2:2" ht="13">
      <c r="B288" s="12"/>
    </row>
    <row r="289" spans="2:2" ht="13">
      <c r="B289" s="12"/>
    </row>
    <row r="290" spans="2:2" ht="13">
      <c r="B290" s="12"/>
    </row>
    <row r="291" spans="2:2" ht="13">
      <c r="B291" s="12"/>
    </row>
    <row r="292" spans="2:2" ht="13">
      <c r="B292" s="12"/>
    </row>
    <row r="293" spans="2:2" ht="13">
      <c r="B293" s="12"/>
    </row>
    <row r="294" spans="2:2" ht="13">
      <c r="B294" s="12"/>
    </row>
    <row r="295" spans="2:2" ht="13">
      <c r="B295" s="12"/>
    </row>
    <row r="296" spans="2:2" ht="13">
      <c r="B296" s="12"/>
    </row>
    <row r="297" spans="2:2" ht="13">
      <c r="B297" s="12"/>
    </row>
    <row r="298" spans="2:2" ht="13">
      <c r="B298" s="12"/>
    </row>
    <row r="299" spans="2:2" ht="13">
      <c r="B299" s="12"/>
    </row>
    <row r="300" spans="2:2" ht="13">
      <c r="B300" s="12"/>
    </row>
    <row r="301" spans="2:2" ht="13">
      <c r="B301" s="12"/>
    </row>
    <row r="302" spans="2:2" ht="13">
      <c r="B302" s="12"/>
    </row>
    <row r="303" spans="2:2" ht="13">
      <c r="B303" s="12"/>
    </row>
    <row r="304" spans="2:2" ht="13">
      <c r="B304" s="12"/>
    </row>
    <row r="305" spans="2:2" ht="13">
      <c r="B305" s="12"/>
    </row>
    <row r="306" spans="2:2" ht="13">
      <c r="B306" s="12"/>
    </row>
    <row r="307" spans="2:2" ht="13">
      <c r="B307" s="12"/>
    </row>
    <row r="308" spans="2:2" ht="13">
      <c r="B308" s="12"/>
    </row>
    <row r="309" spans="2:2" ht="13">
      <c r="B309" s="12"/>
    </row>
    <row r="310" spans="2:2" ht="13">
      <c r="B310" s="12"/>
    </row>
    <row r="311" spans="2:2" ht="13">
      <c r="B311" s="12"/>
    </row>
    <row r="312" spans="2:2" ht="13">
      <c r="B312" s="12"/>
    </row>
    <row r="313" spans="2:2" ht="13">
      <c r="B313" s="12"/>
    </row>
    <row r="314" spans="2:2" ht="13">
      <c r="B314" s="12"/>
    </row>
    <row r="315" spans="2:2" ht="13">
      <c r="B315" s="12"/>
    </row>
    <row r="316" spans="2:2" ht="13">
      <c r="B316" s="12"/>
    </row>
    <row r="317" spans="2:2" ht="13">
      <c r="B317" s="12"/>
    </row>
    <row r="318" spans="2:2" ht="13">
      <c r="B318" s="12"/>
    </row>
    <row r="319" spans="2:2" ht="13">
      <c r="B319" s="12"/>
    </row>
    <row r="320" spans="2:2" ht="13">
      <c r="B320" s="12"/>
    </row>
    <row r="321" spans="2:2" ht="13">
      <c r="B321" s="12"/>
    </row>
    <row r="322" spans="2:2" ht="13">
      <c r="B322" s="12"/>
    </row>
    <row r="323" spans="2:2" ht="13">
      <c r="B323" s="12"/>
    </row>
    <row r="324" spans="2:2" ht="13">
      <c r="B324" s="12"/>
    </row>
    <row r="325" spans="2:2" ht="13">
      <c r="B325" s="12"/>
    </row>
    <row r="326" spans="2:2" ht="13">
      <c r="B326" s="12"/>
    </row>
    <row r="327" spans="2:2" ht="13">
      <c r="B327" s="12"/>
    </row>
    <row r="328" spans="2:2" ht="13">
      <c r="B328" s="12"/>
    </row>
    <row r="329" spans="2:2" ht="13">
      <c r="B329" s="12"/>
    </row>
    <row r="330" spans="2:2" ht="13">
      <c r="B330" s="12"/>
    </row>
    <row r="331" spans="2:2" ht="13">
      <c r="B331" s="12"/>
    </row>
    <row r="332" spans="2:2" ht="13">
      <c r="B332" s="12"/>
    </row>
    <row r="333" spans="2:2" ht="13">
      <c r="B333" s="12"/>
    </row>
    <row r="334" spans="2:2" ht="13">
      <c r="B334" s="12"/>
    </row>
    <row r="335" spans="2:2" ht="13">
      <c r="B335" s="12"/>
    </row>
    <row r="336" spans="2:2" ht="13">
      <c r="B336" s="12"/>
    </row>
    <row r="337" spans="2:2" ht="13">
      <c r="B337" s="12"/>
    </row>
    <row r="338" spans="2:2" ht="13">
      <c r="B338" s="12"/>
    </row>
    <row r="339" spans="2:2" ht="13">
      <c r="B339" s="12"/>
    </row>
    <row r="340" spans="2:2" ht="13">
      <c r="B340" s="12"/>
    </row>
    <row r="341" spans="2:2" ht="13">
      <c r="B341" s="12"/>
    </row>
    <row r="342" spans="2:2" ht="13">
      <c r="B342" s="12"/>
    </row>
    <row r="343" spans="2:2" ht="13">
      <c r="B343" s="12"/>
    </row>
    <row r="344" spans="2:2" ht="13">
      <c r="B344" s="12"/>
    </row>
    <row r="345" spans="2:2" ht="13">
      <c r="B345" s="12"/>
    </row>
    <row r="346" spans="2:2" ht="13">
      <c r="B346" s="12"/>
    </row>
    <row r="347" spans="2:2" ht="13">
      <c r="B347" s="12"/>
    </row>
    <row r="348" spans="2:2" ht="13">
      <c r="B348" s="12"/>
    </row>
    <row r="349" spans="2:2" ht="13">
      <c r="B349" s="12"/>
    </row>
    <row r="350" spans="2:2" ht="13">
      <c r="B350" s="12"/>
    </row>
    <row r="351" spans="2:2" ht="13">
      <c r="B351" s="12"/>
    </row>
    <row r="352" spans="2:2" ht="13">
      <c r="B352" s="12"/>
    </row>
    <row r="353" spans="2:2" ht="13">
      <c r="B353" s="12"/>
    </row>
    <row r="354" spans="2:2" ht="13">
      <c r="B354" s="12"/>
    </row>
    <row r="355" spans="2:2" ht="13">
      <c r="B355" s="12"/>
    </row>
    <row r="356" spans="2:2" ht="13">
      <c r="B356" s="12"/>
    </row>
    <row r="357" spans="2:2" ht="13">
      <c r="B357" s="12"/>
    </row>
    <row r="358" spans="2:2" ht="13">
      <c r="B358" s="12"/>
    </row>
    <row r="359" spans="2:2" ht="13">
      <c r="B359" s="12"/>
    </row>
    <row r="360" spans="2:2" ht="13">
      <c r="B360" s="12"/>
    </row>
    <row r="361" spans="2:2" ht="13">
      <c r="B361" s="12"/>
    </row>
    <row r="362" spans="2:2" ht="13">
      <c r="B362" s="12"/>
    </row>
    <row r="363" spans="2:2" ht="13">
      <c r="B363" s="12"/>
    </row>
    <row r="364" spans="2:2" ht="13">
      <c r="B364" s="12"/>
    </row>
    <row r="365" spans="2:2" ht="13">
      <c r="B365" s="12"/>
    </row>
    <row r="366" spans="2:2" ht="13">
      <c r="B366" s="12"/>
    </row>
    <row r="367" spans="2:2" ht="13">
      <c r="B367" s="12"/>
    </row>
    <row r="368" spans="2:2" ht="13">
      <c r="B368" s="12"/>
    </row>
    <row r="369" spans="2:2" ht="13">
      <c r="B369" s="12"/>
    </row>
    <row r="370" spans="2:2" ht="13">
      <c r="B370" s="12"/>
    </row>
    <row r="371" spans="2:2" ht="13">
      <c r="B371" s="12"/>
    </row>
    <row r="372" spans="2:2" ht="13">
      <c r="B372" s="12"/>
    </row>
    <row r="373" spans="2:2" ht="13">
      <c r="B373" s="12"/>
    </row>
    <row r="374" spans="2:2" ht="13">
      <c r="B374" s="12"/>
    </row>
    <row r="375" spans="2:2" ht="13">
      <c r="B375" s="12"/>
    </row>
    <row r="376" spans="2:2" ht="13">
      <c r="B376" s="12"/>
    </row>
    <row r="377" spans="2:2" ht="13">
      <c r="B377" s="12"/>
    </row>
    <row r="378" spans="2:2" ht="13">
      <c r="B378" s="12"/>
    </row>
    <row r="379" spans="2:2" ht="13">
      <c r="B379" s="12"/>
    </row>
    <row r="380" spans="2:2" ht="13">
      <c r="B380" s="12"/>
    </row>
    <row r="381" spans="2:2" ht="13">
      <c r="B381" s="12"/>
    </row>
    <row r="382" spans="2:2" ht="13">
      <c r="B382" s="12"/>
    </row>
    <row r="383" spans="2:2" ht="13">
      <c r="B383" s="12"/>
    </row>
    <row r="384" spans="2:2" ht="13">
      <c r="B384" s="12"/>
    </row>
    <row r="385" spans="2:2" ht="13">
      <c r="B385" s="12"/>
    </row>
    <row r="386" spans="2:2" ht="13">
      <c r="B386" s="12"/>
    </row>
    <row r="387" spans="2:2" ht="13">
      <c r="B387" s="12"/>
    </row>
    <row r="388" spans="2:2" ht="13">
      <c r="B388" s="12"/>
    </row>
    <row r="389" spans="2:2" ht="13">
      <c r="B389" s="12"/>
    </row>
    <row r="390" spans="2:2" ht="13">
      <c r="B390" s="12"/>
    </row>
    <row r="391" spans="2:2" ht="13">
      <c r="B391" s="12"/>
    </row>
    <row r="392" spans="2:2" ht="13">
      <c r="B392" s="12"/>
    </row>
    <row r="393" spans="2:2" ht="13">
      <c r="B393" s="12"/>
    </row>
    <row r="394" spans="2:2" ht="13">
      <c r="B394" s="12"/>
    </row>
    <row r="395" spans="2:2" ht="13">
      <c r="B395" s="12"/>
    </row>
    <row r="396" spans="2:2" ht="13">
      <c r="B396" s="12"/>
    </row>
    <row r="397" spans="2:2" ht="13">
      <c r="B397" s="12"/>
    </row>
    <row r="398" spans="2:2" ht="13">
      <c r="B398" s="12"/>
    </row>
    <row r="399" spans="2:2" ht="13">
      <c r="B399" s="12"/>
    </row>
    <row r="400" spans="2:2" ht="13">
      <c r="B400" s="12"/>
    </row>
    <row r="401" spans="2:2" ht="13">
      <c r="B401" s="12"/>
    </row>
    <row r="402" spans="2:2" ht="13">
      <c r="B402" s="12"/>
    </row>
    <row r="403" spans="2:2" ht="13">
      <c r="B403" s="12"/>
    </row>
    <row r="404" spans="2:2" ht="13">
      <c r="B404" s="12"/>
    </row>
    <row r="405" spans="2:2" ht="13">
      <c r="B405" s="12"/>
    </row>
    <row r="406" spans="2:2" ht="13">
      <c r="B406" s="12"/>
    </row>
    <row r="407" spans="2:2" ht="13">
      <c r="B407" s="12"/>
    </row>
    <row r="408" spans="2:2" ht="13">
      <c r="B408" s="12"/>
    </row>
    <row r="409" spans="2:2" ht="13">
      <c r="B409" s="12"/>
    </row>
    <row r="410" spans="2:2" ht="13">
      <c r="B410" s="12"/>
    </row>
    <row r="411" spans="2:2" ht="13">
      <c r="B411" s="12"/>
    </row>
    <row r="412" spans="2:2" ht="13">
      <c r="B412" s="12"/>
    </row>
    <row r="413" spans="2:2" ht="13">
      <c r="B413" s="12"/>
    </row>
    <row r="414" spans="2:2" ht="13">
      <c r="B414" s="12"/>
    </row>
    <row r="415" spans="2:2" ht="13">
      <c r="B415" s="12"/>
    </row>
    <row r="416" spans="2:2" ht="13">
      <c r="B416" s="12"/>
    </row>
    <row r="417" spans="2:2" ht="13">
      <c r="B417" s="12"/>
    </row>
    <row r="418" spans="2:2" ht="13">
      <c r="B418" s="12"/>
    </row>
    <row r="419" spans="2:2" ht="13">
      <c r="B419" s="12"/>
    </row>
    <row r="420" spans="2:2" ht="13">
      <c r="B420" s="12"/>
    </row>
    <row r="421" spans="2:2" ht="13">
      <c r="B421" s="12"/>
    </row>
    <row r="422" spans="2:2" ht="13">
      <c r="B422" s="12"/>
    </row>
    <row r="423" spans="2:2" ht="13">
      <c r="B423" s="12"/>
    </row>
    <row r="424" spans="2:2" ht="13">
      <c r="B424" s="12"/>
    </row>
    <row r="425" spans="2:2" ht="13">
      <c r="B425" s="12"/>
    </row>
    <row r="426" spans="2:2" ht="13">
      <c r="B426" s="12"/>
    </row>
    <row r="427" spans="2:2" ht="13">
      <c r="B427" s="12"/>
    </row>
    <row r="428" spans="2:2" ht="13">
      <c r="B428" s="12"/>
    </row>
    <row r="429" spans="2:2" ht="13">
      <c r="B429" s="12"/>
    </row>
    <row r="430" spans="2:2" ht="13">
      <c r="B430" s="12"/>
    </row>
    <row r="431" spans="2:2" ht="13">
      <c r="B431" s="12"/>
    </row>
    <row r="432" spans="2:2" ht="13">
      <c r="B432" s="12"/>
    </row>
    <row r="433" spans="2:2" ht="13">
      <c r="B433" s="12"/>
    </row>
    <row r="434" spans="2:2" ht="13">
      <c r="B434" s="12"/>
    </row>
    <row r="435" spans="2:2" ht="13">
      <c r="B435" s="12"/>
    </row>
    <row r="436" spans="2:2" ht="13">
      <c r="B436" s="12"/>
    </row>
    <row r="437" spans="2:2" ht="13">
      <c r="B437" s="12"/>
    </row>
    <row r="438" spans="2:2" ht="13">
      <c r="B438" s="12"/>
    </row>
    <row r="439" spans="2:2" ht="13">
      <c r="B439" s="12"/>
    </row>
    <row r="440" spans="2:2" ht="13">
      <c r="B440" s="12"/>
    </row>
    <row r="441" spans="2:2" ht="13">
      <c r="B441" s="12"/>
    </row>
    <row r="442" spans="2:2" ht="13">
      <c r="B442" s="12"/>
    </row>
    <row r="443" spans="2:2" ht="13">
      <c r="B443" s="12"/>
    </row>
    <row r="444" spans="2:2" ht="13">
      <c r="B444" s="12"/>
    </row>
    <row r="445" spans="2:2" ht="13">
      <c r="B445" s="12"/>
    </row>
    <row r="446" spans="2:2" ht="13">
      <c r="B446" s="12"/>
    </row>
    <row r="447" spans="2:2" ht="13">
      <c r="B447" s="12"/>
    </row>
    <row r="448" spans="2:2" ht="13">
      <c r="B448" s="12"/>
    </row>
    <row r="449" spans="2:2" ht="13">
      <c r="B449" s="12"/>
    </row>
    <row r="450" spans="2:2" ht="13">
      <c r="B450" s="12"/>
    </row>
    <row r="451" spans="2:2" ht="13">
      <c r="B451" s="12"/>
    </row>
    <row r="452" spans="2:2" ht="13">
      <c r="B452" s="12"/>
    </row>
    <row r="453" spans="2:2" ht="13">
      <c r="B453" s="12"/>
    </row>
    <row r="454" spans="2:2" ht="13">
      <c r="B454" s="12"/>
    </row>
    <row r="455" spans="2:2" ht="13">
      <c r="B455" s="12"/>
    </row>
    <row r="456" spans="2:2" ht="13">
      <c r="B456" s="12"/>
    </row>
    <row r="457" spans="2:2" ht="13">
      <c r="B457" s="12"/>
    </row>
    <row r="458" spans="2:2" ht="13">
      <c r="B458" s="12"/>
    </row>
    <row r="459" spans="2:2" ht="13">
      <c r="B459" s="12"/>
    </row>
    <row r="460" spans="2:2" ht="13">
      <c r="B460" s="12"/>
    </row>
    <row r="461" spans="2:2" ht="13">
      <c r="B461" s="12"/>
    </row>
    <row r="462" spans="2:2" ht="13">
      <c r="B462" s="12"/>
    </row>
    <row r="463" spans="2:2" ht="13">
      <c r="B463" s="12"/>
    </row>
    <row r="464" spans="2:2" ht="13">
      <c r="B464" s="12"/>
    </row>
    <row r="465" spans="2:2" ht="13">
      <c r="B465" s="12"/>
    </row>
    <row r="466" spans="2:2" ht="13">
      <c r="B466" s="12"/>
    </row>
    <row r="467" spans="2:2" ht="13">
      <c r="B467" s="12"/>
    </row>
    <row r="468" spans="2:2" ht="13">
      <c r="B468" s="12"/>
    </row>
    <row r="469" spans="2:2" ht="13">
      <c r="B469" s="12"/>
    </row>
    <row r="470" spans="2:2" ht="13">
      <c r="B470" s="12"/>
    </row>
    <row r="471" spans="2:2" ht="13">
      <c r="B471" s="12"/>
    </row>
    <row r="472" spans="2:2" ht="13">
      <c r="B472" s="12"/>
    </row>
    <row r="473" spans="2:2" ht="13">
      <c r="B473" s="12"/>
    </row>
    <row r="474" spans="2:2" ht="13">
      <c r="B474" s="12"/>
    </row>
    <row r="475" spans="2:2" ht="13">
      <c r="B475" s="12"/>
    </row>
    <row r="476" spans="2:2" ht="13">
      <c r="B476" s="12"/>
    </row>
    <row r="477" spans="2:2" ht="13">
      <c r="B477" s="12"/>
    </row>
    <row r="478" spans="2:2" ht="13">
      <c r="B478" s="12"/>
    </row>
    <row r="479" spans="2:2" ht="13">
      <c r="B479" s="12"/>
    </row>
    <row r="480" spans="2:2" ht="13">
      <c r="B480" s="12"/>
    </row>
    <row r="481" spans="2:2" ht="13">
      <c r="B481" s="12"/>
    </row>
    <row r="482" spans="2:2" ht="13">
      <c r="B482" s="12"/>
    </row>
    <row r="483" spans="2:2" ht="13">
      <c r="B483" s="12"/>
    </row>
    <row r="484" spans="2:2" ht="13">
      <c r="B484" s="12"/>
    </row>
    <row r="485" spans="2:2" ht="13">
      <c r="B485" s="12"/>
    </row>
    <row r="486" spans="2:2" ht="13">
      <c r="B486" s="12"/>
    </row>
    <row r="487" spans="2:2" ht="13">
      <c r="B487" s="12"/>
    </row>
    <row r="488" spans="2:2" ht="13">
      <c r="B488" s="12"/>
    </row>
    <row r="489" spans="2:2" ht="13">
      <c r="B489" s="12"/>
    </row>
    <row r="490" spans="2:2" ht="13">
      <c r="B490" s="12"/>
    </row>
    <row r="491" spans="2:2" ht="13">
      <c r="B491" s="12"/>
    </row>
    <row r="492" spans="2:2" ht="13">
      <c r="B492" s="12"/>
    </row>
    <row r="493" spans="2:2" ht="13">
      <c r="B493" s="12"/>
    </row>
    <row r="494" spans="2:2" ht="13">
      <c r="B494" s="12"/>
    </row>
    <row r="495" spans="2:2" ht="13">
      <c r="B495" s="12"/>
    </row>
    <row r="496" spans="2:2" ht="13">
      <c r="B496" s="12"/>
    </row>
    <row r="497" spans="2:2" ht="13">
      <c r="B497" s="12"/>
    </row>
    <row r="498" spans="2:2" ht="13">
      <c r="B498" s="12"/>
    </row>
    <row r="499" spans="2:2" ht="13">
      <c r="B499" s="12"/>
    </row>
    <row r="500" spans="2:2" ht="13">
      <c r="B500" s="12"/>
    </row>
    <row r="501" spans="2:2" ht="13">
      <c r="B501" s="12"/>
    </row>
    <row r="502" spans="2:2" ht="13">
      <c r="B502" s="12"/>
    </row>
    <row r="503" spans="2:2" ht="13">
      <c r="B503" s="12"/>
    </row>
    <row r="504" spans="2:2" ht="13">
      <c r="B504" s="12"/>
    </row>
    <row r="505" spans="2:2" ht="13">
      <c r="B505" s="12"/>
    </row>
    <row r="506" spans="2:2" ht="13">
      <c r="B506" s="12"/>
    </row>
    <row r="507" spans="2:2" ht="13">
      <c r="B507" s="12"/>
    </row>
    <row r="508" spans="2:2" ht="13">
      <c r="B508" s="12"/>
    </row>
    <row r="509" spans="2:2" ht="13">
      <c r="B509" s="12"/>
    </row>
    <row r="510" spans="2:2" ht="13">
      <c r="B510" s="12"/>
    </row>
    <row r="511" spans="2:2" ht="13">
      <c r="B511" s="12"/>
    </row>
    <row r="512" spans="2:2" ht="13">
      <c r="B512" s="12"/>
    </row>
    <row r="513" spans="2:2" ht="13">
      <c r="B513" s="12"/>
    </row>
    <row r="514" spans="2:2" ht="13">
      <c r="B514" s="12"/>
    </row>
    <row r="515" spans="2:2" ht="13">
      <c r="B515" s="12"/>
    </row>
    <row r="516" spans="2:2" ht="13">
      <c r="B516" s="12"/>
    </row>
    <row r="517" spans="2:2" ht="13">
      <c r="B517" s="12"/>
    </row>
    <row r="518" spans="2:2" ht="13">
      <c r="B518" s="12"/>
    </row>
    <row r="519" spans="2:2" ht="13">
      <c r="B519" s="12"/>
    </row>
    <row r="520" spans="2:2" ht="13">
      <c r="B520" s="12"/>
    </row>
    <row r="521" spans="2:2" ht="13">
      <c r="B521" s="12"/>
    </row>
    <row r="522" spans="2:2" ht="13">
      <c r="B522" s="12"/>
    </row>
    <row r="523" spans="2:2" ht="13">
      <c r="B523" s="12"/>
    </row>
    <row r="524" spans="2:2" ht="13">
      <c r="B524" s="12"/>
    </row>
    <row r="525" spans="2:2" ht="13">
      <c r="B525" s="12"/>
    </row>
    <row r="526" spans="2:2" ht="13">
      <c r="B526" s="12"/>
    </row>
    <row r="527" spans="2:2" ht="13">
      <c r="B527" s="12"/>
    </row>
    <row r="528" spans="2:2" ht="13">
      <c r="B528" s="12"/>
    </row>
    <row r="529" spans="2:2" ht="13">
      <c r="B529" s="12"/>
    </row>
    <row r="530" spans="2:2" ht="13">
      <c r="B530" s="12"/>
    </row>
    <row r="531" spans="2:2" ht="13">
      <c r="B531" s="12"/>
    </row>
    <row r="532" spans="2:2" ht="13">
      <c r="B532" s="12"/>
    </row>
    <row r="533" spans="2:2" ht="13">
      <c r="B533" s="12"/>
    </row>
    <row r="534" spans="2:2" ht="13">
      <c r="B534" s="12"/>
    </row>
    <row r="535" spans="2:2" ht="13">
      <c r="B535" s="12"/>
    </row>
    <row r="536" spans="2:2" ht="13">
      <c r="B536" s="12"/>
    </row>
    <row r="537" spans="2:2" ht="13">
      <c r="B537" s="12"/>
    </row>
    <row r="538" spans="2:2" ht="13">
      <c r="B538" s="12"/>
    </row>
    <row r="539" spans="2:2" ht="13">
      <c r="B539" s="12"/>
    </row>
    <row r="540" spans="2:2" ht="13">
      <c r="B540" s="12"/>
    </row>
    <row r="541" spans="2:2" ht="13">
      <c r="B541" s="12"/>
    </row>
    <row r="542" spans="2:2" ht="13">
      <c r="B542" s="12"/>
    </row>
    <row r="543" spans="2:2" ht="13">
      <c r="B543" s="12"/>
    </row>
    <row r="544" spans="2:2" ht="13">
      <c r="B544" s="12"/>
    </row>
    <row r="545" spans="2:2" ht="13">
      <c r="B545" s="12"/>
    </row>
    <row r="546" spans="2:2" ht="13">
      <c r="B546" s="12"/>
    </row>
    <row r="547" spans="2:2" ht="13">
      <c r="B547" s="12"/>
    </row>
    <row r="548" spans="2:2" ht="13">
      <c r="B548" s="12"/>
    </row>
    <row r="549" spans="2:2" ht="13">
      <c r="B549" s="12"/>
    </row>
    <row r="550" spans="2:2" ht="13">
      <c r="B550" s="12"/>
    </row>
    <row r="551" spans="2:2" ht="13">
      <c r="B551" s="12"/>
    </row>
    <row r="552" spans="2:2" ht="13">
      <c r="B552" s="12"/>
    </row>
    <row r="553" spans="2:2" ht="13">
      <c r="B553" s="12"/>
    </row>
    <row r="554" spans="2:2" ht="13">
      <c r="B554" s="12"/>
    </row>
    <row r="555" spans="2:2" ht="13">
      <c r="B555" s="12"/>
    </row>
    <row r="556" spans="2:2" ht="13">
      <c r="B556" s="12"/>
    </row>
    <row r="557" spans="2:2" ht="13">
      <c r="B557" s="12"/>
    </row>
    <row r="558" spans="2:2" ht="13">
      <c r="B558" s="12"/>
    </row>
    <row r="559" spans="2:2" ht="13">
      <c r="B559" s="12"/>
    </row>
    <row r="560" spans="2:2" ht="13">
      <c r="B560" s="12"/>
    </row>
    <row r="561" spans="2:2" ht="13">
      <c r="B561" s="12"/>
    </row>
    <row r="562" spans="2:2" ht="13">
      <c r="B562" s="12"/>
    </row>
    <row r="563" spans="2:2" ht="13">
      <c r="B563" s="12"/>
    </row>
    <row r="564" spans="2:2" ht="13">
      <c r="B564" s="12"/>
    </row>
    <row r="565" spans="2:2" ht="13">
      <c r="B565" s="12"/>
    </row>
    <row r="566" spans="2:2" ht="13">
      <c r="B566" s="12"/>
    </row>
    <row r="567" spans="2:2" ht="13">
      <c r="B567" s="12"/>
    </row>
    <row r="568" spans="2:2" ht="13">
      <c r="B568" s="12"/>
    </row>
    <row r="569" spans="2:2" ht="13">
      <c r="B569" s="12"/>
    </row>
    <row r="570" spans="2:2" ht="13">
      <c r="B570" s="12"/>
    </row>
    <row r="571" spans="2:2" ht="13">
      <c r="B571" s="12"/>
    </row>
    <row r="572" spans="2:2" ht="13">
      <c r="B572" s="12"/>
    </row>
    <row r="573" spans="2:2" ht="13">
      <c r="B573" s="12"/>
    </row>
    <row r="574" spans="2:2" ht="13">
      <c r="B574" s="12"/>
    </row>
    <row r="575" spans="2:2" ht="13">
      <c r="B575" s="12"/>
    </row>
    <row r="576" spans="2:2" ht="13">
      <c r="B576" s="12"/>
    </row>
    <row r="577" spans="2:2" ht="13">
      <c r="B577" s="12"/>
    </row>
    <row r="578" spans="2:2" ht="13">
      <c r="B578" s="12"/>
    </row>
    <row r="579" spans="2:2" ht="13">
      <c r="B579" s="12"/>
    </row>
    <row r="580" spans="2:2" ht="13">
      <c r="B580" s="12"/>
    </row>
    <row r="581" spans="2:2" ht="13">
      <c r="B581" s="12"/>
    </row>
    <row r="582" spans="2:2" ht="13">
      <c r="B582" s="12"/>
    </row>
    <row r="583" spans="2:2" ht="13">
      <c r="B583" s="12"/>
    </row>
    <row r="584" spans="2:2" ht="13">
      <c r="B584" s="12"/>
    </row>
    <row r="585" spans="2:2" ht="13">
      <c r="B585" s="12"/>
    </row>
    <row r="586" spans="2:2" ht="13">
      <c r="B586" s="12"/>
    </row>
    <row r="587" spans="2:2" ht="13">
      <c r="B587" s="12"/>
    </row>
    <row r="588" spans="2:2" ht="13">
      <c r="B588" s="12"/>
    </row>
    <row r="589" spans="2:2" ht="13">
      <c r="B589" s="12"/>
    </row>
    <row r="590" spans="2:2" ht="13">
      <c r="B590" s="12"/>
    </row>
    <row r="591" spans="2:2" ht="13">
      <c r="B591" s="12"/>
    </row>
    <row r="592" spans="2:2" ht="13">
      <c r="B592" s="12"/>
    </row>
    <row r="593" spans="2:2" ht="13">
      <c r="B593" s="12"/>
    </row>
    <row r="594" spans="2:2" ht="13">
      <c r="B594" s="12"/>
    </row>
    <row r="595" spans="2:2" ht="13">
      <c r="B595" s="12"/>
    </row>
    <row r="596" spans="2:2" ht="13">
      <c r="B596" s="12"/>
    </row>
    <row r="597" spans="2:2" ht="13">
      <c r="B597" s="12"/>
    </row>
    <row r="598" spans="2:2" ht="13">
      <c r="B598" s="12"/>
    </row>
    <row r="599" spans="2:2" ht="13">
      <c r="B599" s="12"/>
    </row>
    <row r="600" spans="2:2" ht="13">
      <c r="B600" s="12"/>
    </row>
    <row r="601" spans="2:2" ht="13">
      <c r="B601" s="12"/>
    </row>
    <row r="602" spans="2:2" ht="13">
      <c r="B602" s="12"/>
    </row>
    <row r="603" spans="2:2" ht="13">
      <c r="B603" s="12"/>
    </row>
    <row r="604" spans="2:2" ht="13">
      <c r="B604" s="12"/>
    </row>
    <row r="605" spans="2:2" ht="13">
      <c r="B605" s="12"/>
    </row>
    <row r="606" spans="2:2" ht="13">
      <c r="B606" s="12"/>
    </row>
    <row r="607" spans="2:2" ht="13">
      <c r="B607" s="12"/>
    </row>
    <row r="608" spans="2:2" ht="13">
      <c r="B608" s="12"/>
    </row>
    <row r="609" spans="2:2" ht="13">
      <c r="B609" s="12"/>
    </row>
    <row r="610" spans="2:2" ht="13">
      <c r="B610" s="12"/>
    </row>
    <row r="611" spans="2:2" ht="13">
      <c r="B611" s="12"/>
    </row>
    <row r="612" spans="2:2" ht="13">
      <c r="B612" s="12"/>
    </row>
    <row r="613" spans="2:2" ht="13">
      <c r="B613" s="12"/>
    </row>
    <row r="614" spans="2:2" ht="13">
      <c r="B614" s="12"/>
    </row>
    <row r="615" spans="2:2" ht="13">
      <c r="B615" s="12"/>
    </row>
    <row r="616" spans="2:2" ht="13">
      <c r="B616" s="12"/>
    </row>
    <row r="617" spans="2:2" ht="13">
      <c r="B617" s="12"/>
    </row>
    <row r="618" spans="2:2" ht="13">
      <c r="B618" s="12"/>
    </row>
    <row r="619" spans="2:2" ht="13">
      <c r="B619" s="12"/>
    </row>
    <row r="620" spans="2:2" ht="13">
      <c r="B620" s="12"/>
    </row>
    <row r="621" spans="2:2" ht="13">
      <c r="B621" s="12"/>
    </row>
    <row r="622" spans="2:2" ht="13">
      <c r="B622" s="12"/>
    </row>
    <row r="623" spans="2:2" ht="13">
      <c r="B623" s="12"/>
    </row>
    <row r="624" spans="2:2" ht="13">
      <c r="B624" s="12"/>
    </row>
    <row r="625" spans="2:2" ht="13">
      <c r="B625" s="12"/>
    </row>
    <row r="626" spans="2:2" ht="13">
      <c r="B626" s="12"/>
    </row>
    <row r="627" spans="2:2" ht="13">
      <c r="B627" s="12"/>
    </row>
    <row r="628" spans="2:2" ht="13">
      <c r="B628" s="12"/>
    </row>
    <row r="629" spans="2:2" ht="13">
      <c r="B629" s="12"/>
    </row>
    <row r="630" spans="2:2" ht="13">
      <c r="B630" s="12"/>
    </row>
    <row r="631" spans="2:2" ht="13">
      <c r="B631" s="12"/>
    </row>
    <row r="632" spans="2:2" ht="13">
      <c r="B632" s="12"/>
    </row>
    <row r="633" spans="2:2" ht="13">
      <c r="B633" s="12"/>
    </row>
    <row r="634" spans="2:2" ht="13">
      <c r="B634" s="12"/>
    </row>
    <row r="635" spans="2:2" ht="13">
      <c r="B635" s="12"/>
    </row>
    <row r="636" spans="2:2" ht="13">
      <c r="B636" s="12"/>
    </row>
    <row r="637" spans="2:2" ht="13">
      <c r="B637" s="12"/>
    </row>
    <row r="638" spans="2:2" ht="13">
      <c r="B638" s="12"/>
    </row>
    <row r="639" spans="2:2" ht="13">
      <c r="B639" s="12"/>
    </row>
    <row r="640" spans="2:2" ht="13">
      <c r="B640" s="12"/>
    </row>
    <row r="641" spans="2:2" ht="13">
      <c r="B641" s="12"/>
    </row>
    <row r="642" spans="2:2" ht="13">
      <c r="B642" s="12"/>
    </row>
    <row r="643" spans="2:2" ht="13">
      <c r="B643" s="12"/>
    </row>
    <row r="644" spans="2:2" ht="13">
      <c r="B644" s="12"/>
    </row>
    <row r="645" spans="2:2" ht="13">
      <c r="B645" s="12"/>
    </row>
    <row r="646" spans="2:2" ht="13">
      <c r="B646" s="12"/>
    </row>
    <row r="647" spans="2:2" ht="13">
      <c r="B647" s="12"/>
    </row>
    <row r="648" spans="2:2" ht="13">
      <c r="B648" s="12"/>
    </row>
    <row r="649" spans="2:2" ht="13">
      <c r="B649" s="12"/>
    </row>
    <row r="650" spans="2:2" ht="13">
      <c r="B650" s="12"/>
    </row>
    <row r="651" spans="2:2" ht="13">
      <c r="B651" s="12"/>
    </row>
    <row r="652" spans="2:2" ht="13">
      <c r="B652" s="12"/>
    </row>
    <row r="653" spans="2:2" ht="13">
      <c r="B653" s="12"/>
    </row>
    <row r="654" spans="2:2" ht="13">
      <c r="B654" s="12"/>
    </row>
    <row r="655" spans="2:2" ht="13">
      <c r="B655" s="12"/>
    </row>
    <row r="656" spans="2:2" ht="13">
      <c r="B656" s="12"/>
    </row>
    <row r="657" spans="2:2" ht="13">
      <c r="B657" s="12"/>
    </row>
    <row r="658" spans="2:2" ht="13">
      <c r="B658" s="12"/>
    </row>
    <row r="659" spans="2:2" ht="13">
      <c r="B659" s="12"/>
    </row>
    <row r="660" spans="2:2" ht="13">
      <c r="B660" s="12"/>
    </row>
    <row r="661" spans="2:2" ht="13">
      <c r="B661" s="12"/>
    </row>
    <row r="662" spans="2:2" ht="13">
      <c r="B662" s="12"/>
    </row>
    <row r="663" spans="2:2" ht="13">
      <c r="B663" s="12"/>
    </row>
    <row r="664" spans="2:2" ht="13">
      <c r="B664" s="12"/>
    </row>
    <row r="665" spans="2:2" ht="13">
      <c r="B665" s="12"/>
    </row>
    <row r="666" spans="2:2" ht="13">
      <c r="B666" s="12"/>
    </row>
    <row r="667" spans="2:2" ht="13">
      <c r="B667" s="12"/>
    </row>
    <row r="668" spans="2:2" ht="13">
      <c r="B668" s="12"/>
    </row>
    <row r="669" spans="2:2" ht="13">
      <c r="B669" s="12"/>
    </row>
    <row r="670" spans="2:2" ht="13">
      <c r="B670" s="12"/>
    </row>
    <row r="671" spans="2:2" ht="13">
      <c r="B671" s="12"/>
    </row>
    <row r="672" spans="2:2" ht="13">
      <c r="B672" s="12"/>
    </row>
    <row r="673" spans="2:2" ht="13">
      <c r="B673" s="12"/>
    </row>
    <row r="674" spans="2:2" ht="13">
      <c r="B674" s="12"/>
    </row>
    <row r="675" spans="2:2" ht="13">
      <c r="B675" s="12"/>
    </row>
    <row r="676" spans="2:2" ht="13">
      <c r="B676" s="12"/>
    </row>
    <row r="677" spans="2:2" ht="13">
      <c r="B677" s="12"/>
    </row>
    <row r="678" spans="2:2" ht="13">
      <c r="B678" s="12"/>
    </row>
    <row r="679" spans="2:2" ht="13">
      <c r="B679" s="12"/>
    </row>
    <row r="680" spans="2:2" ht="13">
      <c r="B680" s="12"/>
    </row>
    <row r="681" spans="2:2" ht="13">
      <c r="B681" s="12"/>
    </row>
    <row r="682" spans="2:2" ht="13">
      <c r="B682" s="12"/>
    </row>
    <row r="683" spans="2:2" ht="13">
      <c r="B683" s="12"/>
    </row>
    <row r="684" spans="2:2" ht="13">
      <c r="B684" s="12"/>
    </row>
    <row r="685" spans="2:2" ht="13">
      <c r="B685" s="12"/>
    </row>
    <row r="686" spans="2:2" ht="13">
      <c r="B686" s="12"/>
    </row>
    <row r="687" spans="2:2" ht="13">
      <c r="B687" s="12"/>
    </row>
    <row r="688" spans="2:2" ht="13">
      <c r="B688" s="12"/>
    </row>
    <row r="689" spans="2:2" ht="13">
      <c r="B689" s="12"/>
    </row>
    <row r="690" spans="2:2" ht="13">
      <c r="B690" s="12"/>
    </row>
    <row r="691" spans="2:2" ht="13">
      <c r="B691" s="12"/>
    </row>
    <row r="692" spans="2:2" ht="13">
      <c r="B692" s="12"/>
    </row>
    <row r="693" spans="2:2" ht="13">
      <c r="B693" s="12"/>
    </row>
    <row r="694" spans="2:2" ht="13">
      <c r="B694" s="12"/>
    </row>
    <row r="695" spans="2:2" ht="13">
      <c r="B695" s="12"/>
    </row>
    <row r="696" spans="2:2" ht="13">
      <c r="B696" s="12"/>
    </row>
    <row r="697" spans="2:2" ht="13">
      <c r="B697" s="12"/>
    </row>
    <row r="698" spans="2:2" ht="13">
      <c r="B698" s="12"/>
    </row>
    <row r="699" spans="2:2" ht="13">
      <c r="B699" s="12"/>
    </row>
    <row r="700" spans="2:2" ht="13">
      <c r="B700" s="12"/>
    </row>
    <row r="701" spans="2:2" ht="13">
      <c r="B701" s="12"/>
    </row>
    <row r="702" spans="2:2" ht="13">
      <c r="B702" s="12"/>
    </row>
    <row r="703" spans="2:2" ht="13">
      <c r="B703" s="12"/>
    </row>
    <row r="704" spans="2:2" ht="13">
      <c r="B704" s="12"/>
    </row>
    <row r="705" spans="2:2" ht="13">
      <c r="B705" s="12"/>
    </row>
    <row r="706" spans="2:2" ht="13">
      <c r="B706" s="12"/>
    </row>
    <row r="707" spans="2:2" ht="13">
      <c r="B707" s="12"/>
    </row>
    <row r="708" spans="2:2" ht="13">
      <c r="B708" s="12"/>
    </row>
    <row r="709" spans="2:2" ht="13">
      <c r="B709" s="12"/>
    </row>
    <row r="710" spans="2:2" ht="13">
      <c r="B710" s="12"/>
    </row>
    <row r="711" spans="2:2" ht="13">
      <c r="B711" s="12"/>
    </row>
    <row r="712" spans="2:2" ht="13">
      <c r="B712" s="12"/>
    </row>
    <row r="713" spans="2:2" ht="13">
      <c r="B713" s="12"/>
    </row>
    <row r="714" spans="2:2" ht="13">
      <c r="B714" s="12"/>
    </row>
    <row r="715" spans="2:2" ht="13">
      <c r="B715" s="12"/>
    </row>
    <row r="716" spans="2:2" ht="13">
      <c r="B716" s="12"/>
    </row>
    <row r="717" spans="2:2" ht="13">
      <c r="B717" s="12"/>
    </row>
    <row r="718" spans="2:2" ht="13">
      <c r="B718" s="12"/>
    </row>
    <row r="719" spans="2:2" ht="13">
      <c r="B719" s="12"/>
    </row>
    <row r="720" spans="2:2" ht="13">
      <c r="B720" s="12"/>
    </row>
    <row r="721" spans="2:2" ht="13">
      <c r="B721" s="12"/>
    </row>
    <row r="722" spans="2:2" ht="13">
      <c r="B722" s="12"/>
    </row>
    <row r="723" spans="2:2" ht="13">
      <c r="B723" s="12"/>
    </row>
    <row r="724" spans="2:2" ht="13">
      <c r="B724" s="12"/>
    </row>
    <row r="725" spans="2:2" ht="13">
      <c r="B725" s="12"/>
    </row>
    <row r="726" spans="2:2" ht="13">
      <c r="B726" s="12"/>
    </row>
    <row r="727" spans="2:2" ht="13">
      <c r="B727" s="12"/>
    </row>
    <row r="728" spans="2:2" ht="13">
      <c r="B728" s="12"/>
    </row>
    <row r="729" spans="2:2" ht="13">
      <c r="B729" s="12"/>
    </row>
    <row r="730" spans="2:2" ht="13">
      <c r="B730" s="12"/>
    </row>
    <row r="731" spans="2:2" ht="13">
      <c r="B731" s="12"/>
    </row>
    <row r="732" spans="2:2" ht="13">
      <c r="B732" s="12"/>
    </row>
    <row r="733" spans="2:2" ht="13">
      <c r="B733" s="12"/>
    </row>
    <row r="734" spans="2:2" ht="13">
      <c r="B734" s="12"/>
    </row>
    <row r="735" spans="2:2" ht="13">
      <c r="B735" s="12"/>
    </row>
    <row r="736" spans="2:2" ht="13">
      <c r="B736" s="12"/>
    </row>
    <row r="737" spans="2:2" ht="13">
      <c r="B737" s="12"/>
    </row>
    <row r="738" spans="2:2" ht="13">
      <c r="B738" s="12"/>
    </row>
    <row r="739" spans="2:2" ht="13">
      <c r="B739" s="12"/>
    </row>
    <row r="740" spans="2:2" ht="13">
      <c r="B740" s="12"/>
    </row>
    <row r="741" spans="2:2" ht="13">
      <c r="B741" s="12"/>
    </row>
    <row r="742" spans="2:2" ht="13">
      <c r="B742" s="12"/>
    </row>
    <row r="743" spans="2:2" ht="13">
      <c r="B743" s="12"/>
    </row>
    <row r="744" spans="2:2" ht="13">
      <c r="B744" s="12"/>
    </row>
    <row r="745" spans="2:2" ht="13">
      <c r="B745" s="12"/>
    </row>
    <row r="746" spans="2:2" ht="13">
      <c r="B746" s="12"/>
    </row>
    <row r="747" spans="2:2" ht="13">
      <c r="B747" s="12"/>
    </row>
    <row r="748" spans="2:2" ht="13">
      <c r="B748" s="12"/>
    </row>
    <row r="749" spans="2:2" ht="13">
      <c r="B749" s="12"/>
    </row>
    <row r="750" spans="2:2" ht="13">
      <c r="B750" s="12"/>
    </row>
    <row r="751" spans="2:2" ht="13">
      <c r="B751" s="12"/>
    </row>
    <row r="752" spans="2:2" ht="13">
      <c r="B752" s="12"/>
    </row>
    <row r="753" spans="2:2" ht="13">
      <c r="B753" s="12"/>
    </row>
    <row r="754" spans="2:2" ht="13">
      <c r="B754" s="12"/>
    </row>
    <row r="755" spans="2:2" ht="13">
      <c r="B755" s="12"/>
    </row>
    <row r="756" spans="2:2" ht="13">
      <c r="B756" s="12"/>
    </row>
    <row r="757" spans="2:2" ht="13">
      <c r="B757" s="12"/>
    </row>
    <row r="758" spans="2:2" ht="13">
      <c r="B758" s="12"/>
    </row>
    <row r="759" spans="2:2" ht="13">
      <c r="B759" s="12"/>
    </row>
    <row r="760" spans="2:2" ht="13">
      <c r="B760" s="12"/>
    </row>
    <row r="761" spans="2:2" ht="13">
      <c r="B761" s="12"/>
    </row>
    <row r="762" spans="2:2" ht="13">
      <c r="B762" s="12"/>
    </row>
    <row r="763" spans="2:2" ht="13">
      <c r="B763" s="12"/>
    </row>
    <row r="764" spans="2:2" ht="13">
      <c r="B764" s="12"/>
    </row>
    <row r="765" spans="2:2" ht="13">
      <c r="B765" s="12"/>
    </row>
    <row r="766" spans="2:2" ht="13">
      <c r="B766" s="12"/>
    </row>
    <row r="767" spans="2:2" ht="13">
      <c r="B767" s="12"/>
    </row>
    <row r="768" spans="2:2" ht="13">
      <c r="B768" s="12"/>
    </row>
    <row r="769" spans="2:2" ht="13">
      <c r="B769" s="12"/>
    </row>
    <row r="770" spans="2:2" ht="13">
      <c r="B770" s="12"/>
    </row>
    <row r="771" spans="2:2" ht="13">
      <c r="B771" s="12"/>
    </row>
    <row r="772" spans="2:2" ht="13">
      <c r="B772" s="12"/>
    </row>
    <row r="773" spans="2:2" ht="13">
      <c r="B773" s="12"/>
    </row>
    <row r="774" spans="2:2" ht="13">
      <c r="B774" s="12"/>
    </row>
    <row r="775" spans="2:2" ht="13">
      <c r="B775" s="12"/>
    </row>
    <row r="776" spans="2:2" ht="13">
      <c r="B776" s="12"/>
    </row>
    <row r="777" spans="2:2" ht="13">
      <c r="B777" s="12"/>
    </row>
    <row r="778" spans="2:2" ht="13">
      <c r="B778" s="12"/>
    </row>
    <row r="779" spans="2:2" ht="13">
      <c r="B779" s="12"/>
    </row>
    <row r="780" spans="2:2" ht="13">
      <c r="B780" s="12"/>
    </row>
    <row r="781" spans="2:2" ht="13">
      <c r="B781" s="12"/>
    </row>
    <row r="782" spans="2:2" ht="13">
      <c r="B782" s="12"/>
    </row>
    <row r="783" spans="2:2" ht="13">
      <c r="B783" s="12"/>
    </row>
    <row r="784" spans="2:2" ht="13">
      <c r="B784" s="12"/>
    </row>
    <row r="785" spans="2:2" ht="13">
      <c r="B785" s="12"/>
    </row>
    <row r="786" spans="2:2" ht="13">
      <c r="B786" s="12"/>
    </row>
    <row r="787" spans="2:2" ht="13">
      <c r="B787" s="12"/>
    </row>
    <row r="788" spans="2:2" ht="13">
      <c r="B788" s="12"/>
    </row>
    <row r="789" spans="2:2" ht="13">
      <c r="B789" s="12"/>
    </row>
    <row r="790" spans="2:2" ht="13">
      <c r="B790" s="12"/>
    </row>
    <row r="791" spans="2:2" ht="13">
      <c r="B791" s="12"/>
    </row>
    <row r="792" spans="2:2" ht="13">
      <c r="B792" s="12"/>
    </row>
    <row r="793" spans="2:2" ht="13">
      <c r="B793" s="12"/>
    </row>
    <row r="794" spans="2:2" ht="13">
      <c r="B794" s="12"/>
    </row>
    <row r="795" spans="2:2" ht="13">
      <c r="B795" s="12"/>
    </row>
    <row r="796" spans="2:2" ht="13">
      <c r="B796" s="12"/>
    </row>
    <row r="797" spans="2:2" ht="13">
      <c r="B797" s="12"/>
    </row>
    <row r="798" spans="2:2" ht="13">
      <c r="B798" s="12"/>
    </row>
    <row r="799" spans="2:2" ht="13">
      <c r="B799" s="12"/>
    </row>
    <row r="800" spans="2:2" ht="13">
      <c r="B800" s="12"/>
    </row>
    <row r="801" spans="2:2" ht="13">
      <c r="B801" s="12"/>
    </row>
    <row r="802" spans="2:2" ht="13">
      <c r="B802" s="12"/>
    </row>
    <row r="803" spans="2:2" ht="13">
      <c r="B803" s="12"/>
    </row>
    <row r="804" spans="2:2" ht="13">
      <c r="B804" s="12"/>
    </row>
    <row r="805" spans="2:2" ht="13">
      <c r="B805" s="12"/>
    </row>
    <row r="806" spans="2:2" ht="13">
      <c r="B806" s="12"/>
    </row>
    <row r="807" spans="2:2" ht="13">
      <c r="B807" s="12"/>
    </row>
    <row r="808" spans="2:2" ht="13">
      <c r="B808" s="12"/>
    </row>
    <row r="809" spans="2:2" ht="13">
      <c r="B809" s="12"/>
    </row>
    <row r="810" spans="2:2" ht="13">
      <c r="B810" s="12"/>
    </row>
    <row r="811" spans="2:2" ht="13">
      <c r="B811" s="12"/>
    </row>
    <row r="812" spans="2:2" ht="13">
      <c r="B812" s="12"/>
    </row>
    <row r="813" spans="2:2" ht="13">
      <c r="B813" s="12"/>
    </row>
    <row r="814" spans="2:2" ht="13">
      <c r="B814" s="12"/>
    </row>
    <row r="815" spans="2:2" ht="13">
      <c r="B815" s="12"/>
    </row>
    <row r="816" spans="2:2" ht="13">
      <c r="B816" s="12"/>
    </row>
    <row r="817" spans="2:2" ht="13">
      <c r="B817" s="12"/>
    </row>
    <row r="818" spans="2:2" ht="13">
      <c r="B818" s="12"/>
    </row>
    <row r="819" spans="2:2" ht="13">
      <c r="B819" s="12"/>
    </row>
    <row r="820" spans="2:2" ht="13">
      <c r="B820" s="12"/>
    </row>
    <row r="821" spans="2:2" ht="13">
      <c r="B821" s="12"/>
    </row>
    <row r="822" spans="2:2" ht="13">
      <c r="B822" s="12"/>
    </row>
    <row r="823" spans="2:2" ht="13">
      <c r="B823" s="12"/>
    </row>
    <row r="824" spans="2:2" ht="13">
      <c r="B824" s="12"/>
    </row>
    <row r="825" spans="2:2" ht="13">
      <c r="B825" s="12"/>
    </row>
    <row r="826" spans="2:2" ht="13">
      <c r="B826" s="12"/>
    </row>
    <row r="827" spans="2:2" ht="13">
      <c r="B827" s="12"/>
    </row>
    <row r="828" spans="2:2" ht="13">
      <c r="B828" s="12"/>
    </row>
    <row r="829" spans="2:2" ht="13">
      <c r="B829" s="12"/>
    </row>
    <row r="830" spans="2:2" ht="13">
      <c r="B830" s="12"/>
    </row>
    <row r="831" spans="2:2" ht="13">
      <c r="B831" s="12"/>
    </row>
    <row r="832" spans="2:2" ht="13">
      <c r="B832" s="12"/>
    </row>
    <row r="833" spans="2:2" ht="13">
      <c r="B833" s="12"/>
    </row>
    <row r="834" spans="2:2" ht="13">
      <c r="B834" s="12"/>
    </row>
    <row r="835" spans="2:2" ht="13">
      <c r="B835" s="12"/>
    </row>
    <row r="836" spans="2:2" ht="13">
      <c r="B836" s="12"/>
    </row>
    <row r="837" spans="2:2" ht="13">
      <c r="B837" s="12"/>
    </row>
    <row r="838" spans="2:2" ht="13">
      <c r="B838" s="12"/>
    </row>
    <row r="839" spans="2:2" ht="13">
      <c r="B839" s="12"/>
    </row>
    <row r="840" spans="2:2" ht="13">
      <c r="B840" s="12"/>
    </row>
    <row r="841" spans="2:2" ht="13">
      <c r="B841" s="12"/>
    </row>
    <row r="842" spans="2:2" ht="13">
      <c r="B842" s="12"/>
    </row>
    <row r="843" spans="2:2" ht="13">
      <c r="B843" s="12"/>
    </row>
    <row r="844" spans="2:2" ht="13">
      <c r="B844" s="12"/>
    </row>
    <row r="845" spans="2:2" ht="13">
      <c r="B845" s="12"/>
    </row>
    <row r="846" spans="2:2" ht="13">
      <c r="B846" s="12"/>
    </row>
    <row r="847" spans="2:2" ht="13">
      <c r="B847" s="12"/>
    </row>
    <row r="848" spans="2:2" ht="13">
      <c r="B848" s="12"/>
    </row>
    <row r="849" spans="2:2" ht="13">
      <c r="B849" s="12"/>
    </row>
    <row r="850" spans="2:2" ht="13">
      <c r="B850" s="12"/>
    </row>
    <row r="851" spans="2:2" ht="13">
      <c r="B851" s="12"/>
    </row>
    <row r="852" spans="2:2" ht="13">
      <c r="B852" s="12"/>
    </row>
    <row r="853" spans="2:2" ht="13">
      <c r="B853" s="12"/>
    </row>
    <row r="854" spans="2:2" ht="13">
      <c r="B854" s="12"/>
    </row>
    <row r="855" spans="2:2" ht="13">
      <c r="B855" s="12"/>
    </row>
    <row r="856" spans="2:2" ht="13">
      <c r="B856" s="12"/>
    </row>
    <row r="857" spans="2:2" ht="13">
      <c r="B857" s="12"/>
    </row>
    <row r="858" spans="2:2" ht="13">
      <c r="B858" s="12"/>
    </row>
    <row r="859" spans="2:2" ht="13">
      <c r="B859" s="12"/>
    </row>
    <row r="860" spans="2:2" ht="13">
      <c r="B860" s="12"/>
    </row>
    <row r="861" spans="2:2" ht="13">
      <c r="B861" s="12"/>
    </row>
    <row r="862" spans="2:2" ht="13">
      <c r="B862" s="12"/>
    </row>
    <row r="863" spans="2:2" ht="13">
      <c r="B863" s="12"/>
    </row>
    <row r="864" spans="2:2" ht="13">
      <c r="B864" s="12"/>
    </row>
    <row r="865" spans="2:2" ht="13">
      <c r="B865" s="12"/>
    </row>
    <row r="866" spans="2:2" ht="13">
      <c r="B866" s="12"/>
    </row>
    <row r="867" spans="2:2" ht="13">
      <c r="B867" s="12"/>
    </row>
    <row r="868" spans="2:2" ht="13">
      <c r="B868" s="12"/>
    </row>
    <row r="869" spans="2:2" ht="13">
      <c r="B869" s="12"/>
    </row>
    <row r="870" spans="2:2" ht="13">
      <c r="B870" s="12"/>
    </row>
    <row r="871" spans="2:2" ht="13">
      <c r="B871" s="12"/>
    </row>
    <row r="872" spans="2:2" ht="13">
      <c r="B872" s="12"/>
    </row>
    <row r="873" spans="2:2" ht="13">
      <c r="B873" s="12"/>
    </row>
    <row r="874" spans="2:2" ht="13">
      <c r="B874" s="12"/>
    </row>
    <row r="875" spans="2:2" ht="13">
      <c r="B875" s="12"/>
    </row>
    <row r="876" spans="2:2" ht="13">
      <c r="B876" s="12"/>
    </row>
    <row r="877" spans="2:2" ht="13">
      <c r="B877" s="12"/>
    </row>
    <row r="878" spans="2:2" ht="13">
      <c r="B878" s="12"/>
    </row>
    <row r="879" spans="2:2" ht="13">
      <c r="B879" s="12"/>
    </row>
    <row r="880" spans="2:2" ht="13">
      <c r="B880" s="12"/>
    </row>
    <row r="881" spans="2:2" ht="13">
      <c r="B881" s="12"/>
    </row>
    <row r="882" spans="2:2" ht="13">
      <c r="B882" s="12"/>
    </row>
    <row r="883" spans="2:2" ht="13">
      <c r="B883" s="12"/>
    </row>
    <row r="884" spans="2:2" ht="13">
      <c r="B884" s="12"/>
    </row>
    <row r="885" spans="2:2" ht="13">
      <c r="B885" s="12"/>
    </row>
    <row r="886" spans="2:2" ht="13">
      <c r="B886" s="12"/>
    </row>
    <row r="887" spans="2:2" ht="13">
      <c r="B887" s="12"/>
    </row>
    <row r="888" spans="2:2" ht="13">
      <c r="B888" s="12"/>
    </row>
    <row r="889" spans="2:2" ht="13">
      <c r="B889" s="12"/>
    </row>
    <row r="890" spans="2:2" ht="13">
      <c r="B890" s="12"/>
    </row>
    <row r="891" spans="2:2" ht="13">
      <c r="B891" s="12"/>
    </row>
    <row r="892" spans="2:2" ht="13">
      <c r="B892" s="12"/>
    </row>
    <row r="893" spans="2:2" ht="13">
      <c r="B893" s="12"/>
    </row>
    <row r="894" spans="2:2" ht="13">
      <c r="B894" s="12"/>
    </row>
    <row r="895" spans="2:2" ht="13">
      <c r="B895" s="12"/>
    </row>
    <row r="896" spans="2:2" ht="13">
      <c r="B896" s="12"/>
    </row>
    <row r="897" spans="2:2" ht="13">
      <c r="B897" s="12"/>
    </row>
    <row r="898" spans="2:2" ht="13">
      <c r="B898" s="12"/>
    </row>
    <row r="899" spans="2:2" ht="13">
      <c r="B899" s="12"/>
    </row>
    <row r="900" spans="2:2" ht="13">
      <c r="B900" s="12"/>
    </row>
    <row r="901" spans="2:2" ht="13">
      <c r="B901" s="12"/>
    </row>
    <row r="902" spans="2:2" ht="13">
      <c r="B902" s="12"/>
    </row>
    <row r="903" spans="2:2" ht="13">
      <c r="B903" s="12"/>
    </row>
    <row r="904" spans="2:2" ht="13">
      <c r="B904" s="12"/>
    </row>
    <row r="905" spans="2:2" ht="13">
      <c r="B905" s="12"/>
    </row>
    <row r="906" spans="2:2" ht="13">
      <c r="B906" s="12"/>
    </row>
    <row r="907" spans="2:2" ht="13">
      <c r="B907" s="12"/>
    </row>
    <row r="908" spans="2:2" ht="13">
      <c r="B908" s="12"/>
    </row>
    <row r="909" spans="2:2" ht="13">
      <c r="B909" s="12"/>
    </row>
    <row r="910" spans="2:2" ht="13">
      <c r="B910" s="12"/>
    </row>
    <row r="911" spans="2:2" ht="13">
      <c r="B911" s="12"/>
    </row>
    <row r="912" spans="2:2" ht="13">
      <c r="B912" s="12"/>
    </row>
    <row r="913" spans="2:2" ht="13">
      <c r="B913" s="12"/>
    </row>
    <row r="914" spans="2:2" ht="13">
      <c r="B914" s="12"/>
    </row>
    <row r="915" spans="2:2" ht="13">
      <c r="B915" s="12"/>
    </row>
    <row r="916" spans="2:2" ht="13">
      <c r="B916" s="12"/>
    </row>
    <row r="917" spans="2:2" ht="13">
      <c r="B917" s="12"/>
    </row>
    <row r="918" spans="2:2" ht="13">
      <c r="B918" s="12"/>
    </row>
    <row r="919" spans="2:2" ht="13">
      <c r="B919" s="12"/>
    </row>
    <row r="920" spans="2:2" ht="13">
      <c r="B920" s="12"/>
    </row>
    <row r="921" spans="2:2" ht="13">
      <c r="B921" s="12"/>
    </row>
    <row r="922" spans="2:2" ht="13">
      <c r="B922" s="12"/>
    </row>
    <row r="923" spans="2:2" ht="13">
      <c r="B923" s="12"/>
    </row>
    <row r="924" spans="2:2" ht="13">
      <c r="B924" s="12"/>
    </row>
    <row r="925" spans="2:2" ht="13">
      <c r="B925" s="12"/>
    </row>
    <row r="926" spans="2:2" ht="13">
      <c r="B926" s="12"/>
    </row>
    <row r="927" spans="2:2" ht="13">
      <c r="B927" s="12"/>
    </row>
    <row r="928" spans="2:2" ht="13">
      <c r="B928" s="12"/>
    </row>
    <row r="929" spans="2:2" ht="13">
      <c r="B929" s="12"/>
    </row>
    <row r="930" spans="2:2" ht="13">
      <c r="B930" s="12"/>
    </row>
    <row r="931" spans="2:2" ht="13">
      <c r="B931" s="12"/>
    </row>
    <row r="932" spans="2:2" ht="13">
      <c r="B932" s="12"/>
    </row>
    <row r="933" spans="2:2" ht="13">
      <c r="B933" s="12"/>
    </row>
    <row r="934" spans="2:2" ht="13">
      <c r="B934" s="12"/>
    </row>
    <row r="935" spans="2:2" ht="13">
      <c r="B935" s="12"/>
    </row>
    <row r="936" spans="2:2" ht="13">
      <c r="B936" s="12"/>
    </row>
    <row r="937" spans="2:2" ht="13">
      <c r="B937" s="12"/>
    </row>
    <row r="938" spans="2:2" ht="13">
      <c r="B938" s="12"/>
    </row>
    <row r="939" spans="2:2" ht="13">
      <c r="B939" s="12"/>
    </row>
    <row r="940" spans="2:2" ht="13">
      <c r="B940" s="12"/>
    </row>
    <row r="941" spans="2:2" ht="13">
      <c r="B941" s="12"/>
    </row>
    <row r="942" spans="2:2" ht="13">
      <c r="B942" s="12"/>
    </row>
    <row r="943" spans="2:2" ht="13">
      <c r="B943" s="12"/>
    </row>
    <row r="944" spans="2:2" ht="13">
      <c r="B944" s="12"/>
    </row>
    <row r="945" spans="2:2" ht="13">
      <c r="B945" s="12"/>
    </row>
    <row r="946" spans="2:2" ht="13">
      <c r="B946" s="12"/>
    </row>
    <row r="947" spans="2:2" ht="13">
      <c r="B947" s="12"/>
    </row>
    <row r="948" spans="2:2" ht="13">
      <c r="B948" s="12"/>
    </row>
    <row r="949" spans="2:2" ht="13">
      <c r="B949" s="12"/>
    </row>
    <row r="950" spans="2:2" ht="13">
      <c r="B950" s="12"/>
    </row>
    <row r="951" spans="2:2" ht="13">
      <c r="B951" s="12"/>
    </row>
    <row r="952" spans="2:2" ht="13">
      <c r="B952" s="12"/>
    </row>
    <row r="953" spans="2:2" ht="13">
      <c r="B953" s="12"/>
    </row>
    <row r="954" spans="2:2" ht="13">
      <c r="B954" s="12"/>
    </row>
    <row r="955" spans="2:2" ht="13">
      <c r="B955" s="12"/>
    </row>
    <row r="956" spans="2:2" ht="13">
      <c r="B956" s="12"/>
    </row>
    <row r="957" spans="2:2" ht="13">
      <c r="B957" s="12"/>
    </row>
    <row r="958" spans="2:2" ht="13">
      <c r="B958" s="12"/>
    </row>
    <row r="959" spans="2:2" ht="13">
      <c r="B959" s="12"/>
    </row>
    <row r="960" spans="2:2" ht="13">
      <c r="B960" s="12"/>
    </row>
    <row r="961" spans="2:2" ht="13">
      <c r="B961" s="12"/>
    </row>
    <row r="962" spans="2:2" ht="13">
      <c r="B962" s="12"/>
    </row>
    <row r="963" spans="2:2" ht="13">
      <c r="B963" s="12"/>
    </row>
    <row r="964" spans="2:2" ht="13">
      <c r="B964" s="12"/>
    </row>
    <row r="965" spans="2:2" ht="13">
      <c r="B965" s="12"/>
    </row>
    <row r="966" spans="2:2" ht="13">
      <c r="B966" s="12"/>
    </row>
    <row r="967" spans="2:2" ht="13">
      <c r="B967" s="12"/>
    </row>
    <row r="968" spans="2:2" ht="13">
      <c r="B968" s="12"/>
    </row>
    <row r="969" spans="2:2" ht="13">
      <c r="B969" s="12"/>
    </row>
    <row r="970" spans="2:2" ht="13">
      <c r="B970" s="12"/>
    </row>
    <row r="971" spans="2:2" ht="13">
      <c r="B971" s="12"/>
    </row>
    <row r="972" spans="2:2" ht="13">
      <c r="B972" s="12"/>
    </row>
    <row r="973" spans="2:2" ht="13">
      <c r="B973" s="12"/>
    </row>
    <row r="974" spans="2:2" ht="13">
      <c r="B974" s="12"/>
    </row>
    <row r="975" spans="2:2" ht="13">
      <c r="B975" s="12"/>
    </row>
    <row r="976" spans="2:2" ht="13">
      <c r="B976" s="12"/>
    </row>
    <row r="977" spans="2:2" ht="13">
      <c r="B977" s="12"/>
    </row>
    <row r="978" spans="2:2" ht="13">
      <c r="B978" s="12"/>
    </row>
    <row r="979" spans="2:2" ht="13">
      <c r="B979" s="12"/>
    </row>
    <row r="980" spans="2:2" ht="13">
      <c r="B980" s="12"/>
    </row>
    <row r="981" spans="2:2" ht="13">
      <c r="B981" s="12"/>
    </row>
    <row r="982" spans="2:2" ht="13">
      <c r="B982" s="12"/>
    </row>
    <row r="983" spans="2:2" ht="13">
      <c r="B983" s="12"/>
    </row>
    <row r="984" spans="2:2" ht="13">
      <c r="B984" s="12"/>
    </row>
    <row r="985" spans="2:2" ht="13">
      <c r="B985" s="12"/>
    </row>
    <row r="986" spans="2:2" ht="13">
      <c r="B986" s="12"/>
    </row>
    <row r="987" spans="2:2" ht="13">
      <c r="B987" s="12"/>
    </row>
    <row r="988" spans="2:2" ht="13">
      <c r="B988" s="12"/>
    </row>
    <row r="989" spans="2:2" ht="13">
      <c r="B989" s="12"/>
    </row>
    <row r="990" spans="2:2" ht="13">
      <c r="B990" s="12"/>
    </row>
    <row r="991" spans="2:2" ht="13">
      <c r="B991" s="12"/>
    </row>
    <row r="992" spans="2:2" ht="13">
      <c r="B992" s="12"/>
    </row>
    <row r="993" spans="2:2" ht="13">
      <c r="B993" s="12"/>
    </row>
    <row r="994" spans="2:2" ht="13">
      <c r="B994" s="12"/>
    </row>
    <row r="995" spans="2:2" ht="13">
      <c r="B995" s="12"/>
    </row>
    <row r="996" spans="2:2" ht="13">
      <c r="B996" s="12"/>
    </row>
    <row r="997" spans="2:2" ht="13">
      <c r="B997" s="12"/>
    </row>
    <row r="998" spans="2:2" ht="13">
      <c r="B998" s="12"/>
    </row>
    <row r="999" spans="2:2" ht="13">
      <c r="B999" s="12"/>
    </row>
    <row r="1000" spans="2:2" ht="13">
      <c r="B1000" s="12"/>
    </row>
  </sheetData>
  <autoFilter ref="A1:E40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0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1" width="31.1640625" customWidth="1"/>
    <col min="2" max="2" width="16.1640625" customWidth="1"/>
    <col min="3" max="3" width="15" customWidth="1"/>
    <col min="4" max="4" width="14.6640625" customWidth="1"/>
    <col min="5" max="5" width="14" customWidth="1"/>
    <col min="7" max="7" width="15.6640625" customWidth="1"/>
  </cols>
  <sheetData>
    <row r="1" spans="1:7" ht="15.75" customHeight="1">
      <c r="A1" s="13" t="s">
        <v>107</v>
      </c>
      <c r="B1" s="14" t="s">
        <v>108</v>
      </c>
      <c r="C1" s="14" t="s">
        <v>109</v>
      </c>
      <c r="D1" s="14" t="s">
        <v>110</v>
      </c>
      <c r="E1" s="14" t="s">
        <v>111</v>
      </c>
      <c r="F1" s="14" t="s">
        <v>112</v>
      </c>
      <c r="G1" s="15" t="s">
        <v>113</v>
      </c>
    </row>
    <row r="2" spans="1:7" ht="15.75" customHeight="1">
      <c r="A2" s="16" t="s">
        <v>114</v>
      </c>
      <c r="B2" s="17">
        <v>5.8352421937604503E-2</v>
      </c>
      <c r="C2" s="17">
        <v>1.1261054988304301E-2</v>
      </c>
      <c r="D2" s="18">
        <v>5.1817899831063103</v>
      </c>
      <c r="E2" s="19">
        <v>9.9788348215052408E-6</v>
      </c>
      <c r="F2" s="20">
        <v>30</v>
      </c>
      <c r="G2" s="21">
        <v>5.3842827086061104E-4</v>
      </c>
    </row>
    <row r="3" spans="1:7" ht="15.75" customHeight="1">
      <c r="A3" s="22" t="s">
        <v>115</v>
      </c>
      <c r="B3" s="23">
        <v>-4.1795933524060302E-2</v>
      </c>
      <c r="C3" s="23">
        <v>1.33815073857397E-2</v>
      </c>
      <c r="D3" s="24">
        <v>-3.1234099656516401</v>
      </c>
      <c r="E3" s="25">
        <v>3.6417405125195798E-3</v>
      </c>
      <c r="F3" s="26">
        <v>31</v>
      </c>
      <c r="G3" s="27">
        <v>0.593795042228494</v>
      </c>
    </row>
    <row r="4" spans="1:7" ht="15.75" customHeight="1">
      <c r="A4" s="16" t="s">
        <v>116</v>
      </c>
      <c r="B4" s="17">
        <v>-3.0623793101968E-2</v>
      </c>
      <c r="C4" s="17">
        <v>1.2574735498021E-2</v>
      </c>
      <c r="D4" s="18">
        <v>-2.43534292286208</v>
      </c>
      <c r="E4" s="19">
        <v>2.02741317979853E-2</v>
      </c>
      <c r="F4" s="20">
        <v>37</v>
      </c>
      <c r="G4" s="21">
        <v>0.89368720082325803</v>
      </c>
    </row>
    <row r="5" spans="1:7" ht="15.75" customHeight="1">
      <c r="A5" s="22" t="s">
        <v>117</v>
      </c>
      <c r="B5" s="23">
        <v>-2.29388047281767E-2</v>
      </c>
      <c r="C5" s="23">
        <v>1.05814271200534E-2</v>
      </c>
      <c r="D5" s="24">
        <v>-2.16783657515386</v>
      </c>
      <c r="E5" s="25">
        <v>3.7263888334010203E-2</v>
      </c>
      <c r="F5" s="26">
        <v>31</v>
      </c>
      <c r="G5" s="27">
        <v>0.94232797467085605</v>
      </c>
    </row>
    <row r="6" spans="1:7" ht="15.75" customHeight="1">
      <c r="A6" s="16" t="s">
        <v>118</v>
      </c>
      <c r="B6" s="17">
        <v>2.3657443107856901E-2</v>
      </c>
      <c r="C6" s="17">
        <v>1.0998543798974201E-2</v>
      </c>
      <c r="D6" s="18">
        <v>2.1509613945496402</v>
      </c>
      <c r="E6" s="19">
        <v>3.8673890928946998E-2</v>
      </c>
      <c r="F6" s="20">
        <v>34</v>
      </c>
      <c r="G6" s="21">
        <v>0.94281976146887403</v>
      </c>
    </row>
    <row r="7" spans="1:7" ht="15.75" customHeight="1">
      <c r="A7" s="22" t="s">
        <v>119</v>
      </c>
      <c r="B7" s="23">
        <v>-2.4032004423403398E-2</v>
      </c>
      <c r="C7" s="23">
        <v>1.1557904243611E-2</v>
      </c>
      <c r="D7" s="24">
        <v>-2.0792700749954598</v>
      </c>
      <c r="E7" s="25">
        <v>4.5205226916541101E-2</v>
      </c>
      <c r="F7" s="26">
        <v>30</v>
      </c>
      <c r="G7" s="27">
        <v>0.94844495648896499</v>
      </c>
    </row>
    <row r="8" spans="1:7" ht="15.75" customHeight="1">
      <c r="A8" s="16" t="s">
        <v>120</v>
      </c>
      <c r="B8" s="17">
        <v>3.7145854876218097E-2</v>
      </c>
      <c r="C8" s="17">
        <v>1.8715346286942599E-2</v>
      </c>
      <c r="D8" s="18">
        <v>1.98478052752538</v>
      </c>
      <c r="E8" s="19">
        <v>5.5285274684427697E-2</v>
      </c>
      <c r="F8" s="20">
        <v>23</v>
      </c>
      <c r="G8" s="21">
        <v>0.94602579728852698</v>
      </c>
    </row>
    <row r="9" spans="1:7" ht="15.75" customHeight="1">
      <c r="A9" s="22" t="s">
        <v>121</v>
      </c>
      <c r="B9" s="23">
        <v>1.9658022470761202E-2</v>
      </c>
      <c r="C9" s="23">
        <v>9.9936606058946692E-3</v>
      </c>
      <c r="D9" s="24">
        <v>1.9670492371099799</v>
      </c>
      <c r="E9" s="25">
        <v>5.7381061155039298E-2</v>
      </c>
      <c r="F9" s="26">
        <v>35</v>
      </c>
      <c r="G9" s="27">
        <v>0.96169970059755805</v>
      </c>
    </row>
    <row r="10" spans="1:7" ht="15.75" customHeight="1">
      <c r="A10" s="16" t="s">
        <v>122</v>
      </c>
      <c r="B10" s="17">
        <v>3.2054676552245198E-2</v>
      </c>
      <c r="C10" s="17">
        <v>1.82195369122066E-2</v>
      </c>
      <c r="D10" s="18">
        <v>1.7593573704263299</v>
      </c>
      <c r="E10" s="19">
        <v>8.7513761412984004E-2</v>
      </c>
      <c r="F10" s="20">
        <v>28</v>
      </c>
      <c r="G10" s="21">
        <v>0.96164819118236999</v>
      </c>
    </row>
    <row r="11" spans="1:7" ht="15.75" customHeight="1">
      <c r="A11" s="22" t="s">
        <v>123</v>
      </c>
      <c r="B11" s="23">
        <v>1.6859162996724901E-2</v>
      </c>
      <c r="C11" s="23">
        <v>9.7043996186088992E-3</v>
      </c>
      <c r="D11" s="24">
        <v>1.7372700691752401</v>
      </c>
      <c r="E11" s="25">
        <v>9.1392051993547704E-2</v>
      </c>
      <c r="F11" s="26">
        <v>39</v>
      </c>
      <c r="G11" s="27">
        <v>0.974604120889353</v>
      </c>
    </row>
    <row r="12" spans="1:7" ht="15.75" customHeight="1">
      <c r="A12" s="16" t="s">
        <v>124</v>
      </c>
      <c r="B12" s="17">
        <v>-1.3654324992074401E-2</v>
      </c>
      <c r="C12" s="17">
        <v>7.8656076410177304E-3</v>
      </c>
      <c r="D12" s="18">
        <v>-1.73595297594932</v>
      </c>
      <c r="E12" s="19">
        <v>9.1627809665413104E-2</v>
      </c>
      <c r="F12" s="20">
        <v>21</v>
      </c>
      <c r="G12" s="21">
        <v>0.97861011476526305</v>
      </c>
    </row>
    <row r="13" spans="1:7" ht="15.75" customHeight="1">
      <c r="A13" s="22" t="s">
        <v>125</v>
      </c>
      <c r="B13" s="23">
        <v>-2.6206617722807801E-2</v>
      </c>
      <c r="C13" s="23">
        <v>1.53080057616399E-2</v>
      </c>
      <c r="D13" s="24">
        <v>-1.7119550469780001</v>
      </c>
      <c r="E13" s="25">
        <v>9.6013534271805298E-2</v>
      </c>
      <c r="F13" s="26">
        <v>32</v>
      </c>
      <c r="G13" s="27">
        <v>0.96692971403319705</v>
      </c>
    </row>
    <row r="14" spans="1:7" ht="15.75" customHeight="1">
      <c r="A14" s="16" t="s">
        <v>126</v>
      </c>
      <c r="B14" s="17">
        <v>1.64537161718874E-2</v>
      </c>
      <c r="C14" s="17">
        <v>9.6238894322608799E-3</v>
      </c>
      <c r="D14" s="18">
        <v>1.7096742733485499</v>
      </c>
      <c r="E14" s="19">
        <v>9.64393418821861E-2</v>
      </c>
      <c r="F14" s="20">
        <v>39</v>
      </c>
      <c r="G14" s="21">
        <v>0.97585085276130301</v>
      </c>
    </row>
    <row r="15" spans="1:7" ht="15.75" customHeight="1">
      <c r="A15" s="22" t="s">
        <v>127</v>
      </c>
      <c r="B15" s="23">
        <v>2.9249935031819899E-2</v>
      </c>
      <c r="C15" s="23">
        <v>1.7148500753503999E-2</v>
      </c>
      <c r="D15" s="24">
        <v>1.7056846806764201</v>
      </c>
      <c r="E15" s="25">
        <v>9.7187970326006595E-2</v>
      </c>
      <c r="F15" s="26">
        <v>29</v>
      </c>
      <c r="G15" s="27">
        <v>0.96532187344083298</v>
      </c>
    </row>
    <row r="16" spans="1:7" ht="15.75" customHeight="1">
      <c r="A16" s="16" t="s">
        <v>128</v>
      </c>
      <c r="B16" s="17">
        <v>-1.7065589689720901E-2</v>
      </c>
      <c r="C16" s="17">
        <v>1.03614050438222E-2</v>
      </c>
      <c r="D16" s="18">
        <v>-1.64703431798528</v>
      </c>
      <c r="E16" s="19">
        <v>0.108764214663585</v>
      </c>
      <c r="F16" s="20">
        <v>39</v>
      </c>
      <c r="G16" s="21">
        <v>0.97679260044250704</v>
      </c>
    </row>
    <row r="17" spans="1:7" ht="15.75" customHeight="1">
      <c r="A17" s="22" t="s">
        <v>129</v>
      </c>
      <c r="B17" s="23">
        <v>-1.34243239192423E-2</v>
      </c>
      <c r="C17" s="23">
        <v>8.3675427017002191E-3</v>
      </c>
      <c r="D17" s="24">
        <v>-1.60433288455339</v>
      </c>
      <c r="E17" s="25">
        <v>0.11789087874857899</v>
      </c>
      <c r="F17" s="26">
        <v>27</v>
      </c>
      <c r="G17" s="27">
        <v>0.98168383226353795</v>
      </c>
    </row>
    <row r="18" spans="1:7" ht="15.75" customHeight="1">
      <c r="A18" s="16" t="s">
        <v>130</v>
      </c>
      <c r="B18" s="17">
        <v>1.6627762029710599E-2</v>
      </c>
      <c r="C18" s="17">
        <v>1.0764651298221999E-2</v>
      </c>
      <c r="D18" s="18">
        <v>1.5446633215566501</v>
      </c>
      <c r="E18" s="19">
        <v>0.13168564271402</v>
      </c>
      <c r="F18" s="20">
        <v>39</v>
      </c>
      <c r="G18" s="21">
        <v>0.97942355706530404</v>
      </c>
    </row>
    <row r="19" spans="1:7" ht="15.75" customHeight="1">
      <c r="A19" s="22" t="s">
        <v>131</v>
      </c>
      <c r="B19" s="23">
        <v>1.5446989771433399E-2</v>
      </c>
      <c r="C19" s="23">
        <v>1.01015428096597E-2</v>
      </c>
      <c r="D19" s="24">
        <v>1.52917134169466</v>
      </c>
      <c r="E19" s="25">
        <v>0.13547339145995099</v>
      </c>
      <c r="F19" s="26">
        <v>34</v>
      </c>
      <c r="G19" s="27">
        <v>0.98084778896481395</v>
      </c>
    </row>
    <row r="20" spans="1:7" ht="15.75" customHeight="1">
      <c r="A20" s="16" t="s">
        <v>132</v>
      </c>
      <c r="B20" s="17">
        <v>-1.3652600121312799E-2</v>
      </c>
      <c r="C20" s="17">
        <v>9.0735687097336908E-3</v>
      </c>
      <c r="D20" s="18">
        <v>-1.5046560573974599</v>
      </c>
      <c r="E20" s="19">
        <v>0.14164641983465801</v>
      </c>
      <c r="F20" s="20">
        <v>32</v>
      </c>
      <c r="G20" s="21">
        <v>0.98305070593908295</v>
      </c>
    </row>
    <row r="21" spans="1:7" ht="15.75" customHeight="1">
      <c r="A21" s="22" t="s">
        <v>133</v>
      </c>
      <c r="B21" s="23">
        <v>9.1662158312419695E-3</v>
      </c>
      <c r="C21" s="23">
        <v>6.1871694327832504E-3</v>
      </c>
      <c r="D21" s="24">
        <v>1.4814877676816101</v>
      </c>
      <c r="E21" s="25">
        <v>0.147685805842799</v>
      </c>
      <c r="F21" s="26">
        <v>39</v>
      </c>
      <c r="G21" s="27">
        <v>0.98829377544658303</v>
      </c>
    </row>
    <row r="22" spans="1:7" ht="15.75" customHeight="1">
      <c r="A22" s="16" t="s">
        <v>134</v>
      </c>
      <c r="B22" s="17">
        <v>1.8764058678068601E-2</v>
      </c>
      <c r="C22" s="17">
        <v>1.43254364861594E-2</v>
      </c>
      <c r="D22" s="18">
        <v>1.30984202095326</v>
      </c>
      <c r="E22" s="19">
        <v>0.19903090988910799</v>
      </c>
      <c r="F22" s="20">
        <v>29</v>
      </c>
      <c r="G22" s="21">
        <v>0.98117760512357999</v>
      </c>
    </row>
    <row r="23" spans="1:7" ht="15.75" customHeight="1">
      <c r="A23" s="22" t="s">
        <v>135</v>
      </c>
      <c r="B23" s="23">
        <v>1.27781848571365E-2</v>
      </c>
      <c r="C23" s="23">
        <v>9.8288565184532703E-3</v>
      </c>
      <c r="D23" s="24">
        <v>1.3000683073504999</v>
      </c>
      <c r="E23" s="25">
        <v>0.202322276790912</v>
      </c>
      <c r="F23" s="26">
        <v>35</v>
      </c>
      <c r="G23" s="27">
        <v>0.98613479223177702</v>
      </c>
    </row>
    <row r="24" spans="1:7" ht="15.75" customHeight="1">
      <c r="A24" s="16" t="s">
        <v>136</v>
      </c>
      <c r="B24" s="17">
        <v>1.5904559982186699E-2</v>
      </c>
      <c r="C24" s="17">
        <v>1.2307695304976199E-2</v>
      </c>
      <c r="D24" s="18">
        <v>1.29224518385308</v>
      </c>
      <c r="E24" s="19">
        <v>0.20498649424048099</v>
      </c>
      <c r="F24" s="20">
        <v>38</v>
      </c>
      <c r="G24" s="21">
        <v>0.98351706692885099</v>
      </c>
    </row>
    <row r="25" spans="1:7" ht="15.75" customHeight="1">
      <c r="A25" s="22" t="s">
        <v>137</v>
      </c>
      <c r="B25" s="23">
        <v>1.35789155437503E-2</v>
      </c>
      <c r="C25" s="23">
        <v>1.0569763690713401E-2</v>
      </c>
      <c r="D25" s="24">
        <v>1.2846943357570799</v>
      </c>
      <c r="E25" s="25">
        <v>0.207583173881912</v>
      </c>
      <c r="F25" s="26">
        <v>38</v>
      </c>
      <c r="G25" s="27">
        <v>0.98553653781139305</v>
      </c>
    </row>
    <row r="26" spans="1:7" ht="15.75" customHeight="1">
      <c r="A26" s="16" t="s">
        <v>138</v>
      </c>
      <c r="B26" s="17">
        <v>-1.5649762873064601E-2</v>
      </c>
      <c r="C26" s="17">
        <v>1.2288719315041999E-2</v>
      </c>
      <c r="D26" s="18">
        <v>-1.2735064144486099</v>
      </c>
      <c r="E26" s="19">
        <v>0.211476328965752</v>
      </c>
      <c r="F26" s="20">
        <v>32</v>
      </c>
      <c r="G26" s="21">
        <v>0.98388937406121002</v>
      </c>
    </row>
    <row r="27" spans="1:7" ht="15.75" customHeight="1">
      <c r="A27" s="22" t="s">
        <v>139</v>
      </c>
      <c r="B27" s="23">
        <v>9.1274015195623795E-3</v>
      </c>
      <c r="C27" s="23">
        <v>7.2120616855569199E-3</v>
      </c>
      <c r="D27" s="24">
        <v>1.26557452189312</v>
      </c>
      <c r="E27" s="25">
        <v>0.21426968571883301</v>
      </c>
      <c r="F27" s="26">
        <v>39</v>
      </c>
      <c r="G27" s="27">
        <v>0.989877386828943</v>
      </c>
    </row>
    <row r="28" spans="1:7" ht="15.75" customHeight="1">
      <c r="A28" s="16" t="s">
        <v>140</v>
      </c>
      <c r="B28" s="17">
        <v>-1.44106741696053E-2</v>
      </c>
      <c r="C28" s="17">
        <v>1.1444060258391901E-2</v>
      </c>
      <c r="D28" s="18">
        <v>-1.25922739344526</v>
      </c>
      <c r="E28" s="19">
        <v>0.216524887824944</v>
      </c>
      <c r="F28" s="20">
        <v>35</v>
      </c>
      <c r="G28" s="21">
        <v>0.98502006314922497</v>
      </c>
    </row>
    <row r="29" spans="1:7" ht="15.75" customHeight="1">
      <c r="A29" s="22" t="s">
        <v>141</v>
      </c>
      <c r="B29" s="23">
        <v>1.5655776129351501E-2</v>
      </c>
      <c r="C29" s="23">
        <v>1.27350007981496E-2</v>
      </c>
      <c r="D29" s="24">
        <v>1.2293502275733099</v>
      </c>
      <c r="E29" s="25">
        <v>0.22738057716026699</v>
      </c>
      <c r="F29" s="26">
        <v>32</v>
      </c>
      <c r="G29" s="27">
        <v>0.98423943038236505</v>
      </c>
    </row>
    <row r="30" spans="1:7" ht="15.75" customHeight="1">
      <c r="A30" s="16" t="s">
        <v>142</v>
      </c>
      <c r="B30" s="17">
        <v>2.09032443759005E-2</v>
      </c>
      <c r="C30" s="17">
        <v>1.7077972219071799E-2</v>
      </c>
      <c r="D30" s="18">
        <v>1.22398866257417</v>
      </c>
      <c r="E30" s="19">
        <v>0.22937085600891</v>
      </c>
      <c r="F30" s="20">
        <v>21</v>
      </c>
      <c r="G30" s="21">
        <v>0.98068416141635995</v>
      </c>
    </row>
    <row r="31" spans="1:7" ht="15.75" customHeight="1">
      <c r="A31" s="22" t="s">
        <v>143</v>
      </c>
      <c r="B31" s="23">
        <v>1.7034619481130501E-2</v>
      </c>
      <c r="C31" s="23">
        <v>1.4131989796338699E-2</v>
      </c>
      <c r="D31" s="24">
        <v>1.2053942669519699</v>
      </c>
      <c r="E31" s="25">
        <v>0.236373623543778</v>
      </c>
      <c r="F31" s="26">
        <v>29</v>
      </c>
      <c r="G31" s="27">
        <v>0.98338367378838698</v>
      </c>
    </row>
    <row r="32" spans="1:7" ht="15.75" customHeight="1">
      <c r="A32" s="16" t="s">
        <v>144</v>
      </c>
      <c r="B32" s="17">
        <v>-2.04739176887874E-2</v>
      </c>
      <c r="C32" s="17">
        <v>1.72011725557429E-2</v>
      </c>
      <c r="D32" s="18">
        <v>-1.1902629092545201</v>
      </c>
      <c r="E32" s="19">
        <v>0.24218775494775399</v>
      </c>
      <c r="F32" s="20">
        <v>23</v>
      </c>
      <c r="G32" s="21">
        <v>0.98124024348512995</v>
      </c>
    </row>
    <row r="33" spans="1:7" ht="15.75" customHeight="1">
      <c r="A33" s="22" t="s">
        <v>145</v>
      </c>
      <c r="B33" s="23">
        <v>1.0585405398154901E-2</v>
      </c>
      <c r="C33" s="23">
        <v>9.0554703405329295E-3</v>
      </c>
      <c r="D33" s="24">
        <v>1.1689514735390301</v>
      </c>
      <c r="E33" s="25">
        <v>0.25055376596534101</v>
      </c>
      <c r="F33" s="26">
        <v>39</v>
      </c>
      <c r="G33" s="27">
        <v>0.98889859201793195</v>
      </c>
    </row>
    <row r="34" spans="1:7" ht="15.75" customHeight="1">
      <c r="A34" s="16" t="s">
        <v>146</v>
      </c>
      <c r="B34" s="17">
        <v>-1.96186204732995E-2</v>
      </c>
      <c r="C34" s="17">
        <v>1.6825285405489099E-2</v>
      </c>
      <c r="D34" s="18">
        <v>-1.1660200704172901</v>
      </c>
      <c r="E34" s="19">
        <v>0.25172081639370503</v>
      </c>
      <c r="F34" s="20">
        <v>25</v>
      </c>
      <c r="G34" s="21">
        <v>0.98194733858810301</v>
      </c>
    </row>
    <row r="35" spans="1:7" ht="15.75" customHeight="1">
      <c r="A35" s="22" t="s">
        <v>147</v>
      </c>
      <c r="B35" s="23">
        <v>1.10618150296075E-2</v>
      </c>
      <c r="C35" s="23">
        <v>9.5329683051156595E-3</v>
      </c>
      <c r="D35" s="24">
        <v>1.1603746782281299</v>
      </c>
      <c r="E35" s="25">
        <v>0.25397950704325301</v>
      </c>
      <c r="F35" s="26">
        <v>37</v>
      </c>
      <c r="G35" s="27">
        <v>0.98849620028280505</v>
      </c>
    </row>
    <row r="36" spans="1:7" ht="15.75" customHeight="1">
      <c r="A36" s="16" t="s">
        <v>148</v>
      </c>
      <c r="B36" s="17">
        <v>1.1409249635002399E-2</v>
      </c>
      <c r="C36" s="17">
        <v>1.0516709875746599E-2</v>
      </c>
      <c r="D36" s="18">
        <v>1.0848687250861699</v>
      </c>
      <c r="E36" s="19">
        <v>0.28561260933612898</v>
      </c>
      <c r="F36" s="20">
        <v>39</v>
      </c>
      <c r="G36" s="21">
        <v>0.98842841203851495</v>
      </c>
    </row>
    <row r="37" spans="1:7" ht="15.75" customHeight="1">
      <c r="A37" s="22" t="s">
        <v>149</v>
      </c>
      <c r="B37" s="23">
        <v>9.3255980012463494E-3</v>
      </c>
      <c r="C37" s="23">
        <v>8.6288745672789893E-3</v>
      </c>
      <c r="D37" s="24">
        <v>1.0807432566709601</v>
      </c>
      <c r="E37" s="25">
        <v>0.287417918697773</v>
      </c>
      <c r="F37" s="26">
        <v>39</v>
      </c>
      <c r="G37" s="27">
        <v>0.99031671042634295</v>
      </c>
    </row>
    <row r="38" spans="1:7" ht="15.75" customHeight="1">
      <c r="A38" s="16" t="s">
        <v>150</v>
      </c>
      <c r="B38" s="17">
        <v>1.2761740949480601E-2</v>
      </c>
      <c r="C38" s="17">
        <v>1.18543030985597E-2</v>
      </c>
      <c r="D38" s="18">
        <v>1.07654923645668</v>
      </c>
      <c r="E38" s="19">
        <v>0.28926145609309101</v>
      </c>
      <c r="F38" s="20">
        <v>36</v>
      </c>
      <c r="G38" s="21">
        <v>0.98730620487968301</v>
      </c>
    </row>
    <row r="39" spans="1:7" ht="15.75" customHeight="1">
      <c r="A39" s="22" t="s">
        <v>151</v>
      </c>
      <c r="B39" s="23">
        <v>8.3909227367562692E-3</v>
      </c>
      <c r="C39" s="23">
        <v>8.0585612687688202E-3</v>
      </c>
      <c r="D39" s="24">
        <v>1.0412432761757999</v>
      </c>
      <c r="E39" s="25">
        <v>0.30511051608909201</v>
      </c>
      <c r="F39" s="26">
        <v>39</v>
      </c>
      <c r="G39" s="27">
        <v>0.99125430525793701</v>
      </c>
    </row>
    <row r="40" spans="1:7" ht="15.75" customHeight="1">
      <c r="A40" s="16" t="s">
        <v>152</v>
      </c>
      <c r="B40" s="17">
        <v>1.8810323980835399E-2</v>
      </c>
      <c r="C40" s="17">
        <v>1.8730331351504301E-2</v>
      </c>
      <c r="D40" s="18">
        <v>1.0042707535616899</v>
      </c>
      <c r="E40" s="19">
        <v>0.32234228955254202</v>
      </c>
      <c r="F40" s="20">
        <v>28</v>
      </c>
      <c r="G40" s="21">
        <v>0.98321938498366901</v>
      </c>
    </row>
    <row r="41" spans="1:7" ht="15.75" customHeight="1">
      <c r="A41" s="22" t="s">
        <v>153</v>
      </c>
      <c r="B41" s="23">
        <v>-1.88051674460901E-2</v>
      </c>
      <c r="C41" s="23">
        <v>1.8764385497248199E-2</v>
      </c>
      <c r="D41" s="24">
        <v>-1.00217336980461</v>
      </c>
      <c r="E41" s="25">
        <v>0.32333933259765901</v>
      </c>
      <c r="F41" s="26">
        <v>22</v>
      </c>
      <c r="G41" s="27">
        <v>0.98322767661210098</v>
      </c>
    </row>
    <row r="42" spans="1:7" ht="15.75" customHeight="1">
      <c r="A42" s="16" t="s">
        <v>154</v>
      </c>
      <c r="B42" s="17">
        <v>1.4348722233997999E-2</v>
      </c>
      <c r="C42" s="17">
        <v>1.49220259321761E-2</v>
      </c>
      <c r="D42" s="18">
        <v>0.96158003606320597</v>
      </c>
      <c r="E42" s="19">
        <v>0.343049771862386</v>
      </c>
      <c r="F42" s="20">
        <v>32</v>
      </c>
      <c r="G42" s="21">
        <v>0.98625145146913495</v>
      </c>
    </row>
    <row r="43" spans="1:7" ht="15.75" customHeight="1">
      <c r="A43" s="22" t="s">
        <v>155</v>
      </c>
      <c r="B43" s="23">
        <v>1.4551909196440799E-2</v>
      </c>
      <c r="C43" s="23">
        <v>1.53026076202842E-2</v>
      </c>
      <c r="D43" s="24">
        <v>0.95094310443872798</v>
      </c>
      <c r="E43" s="25">
        <v>0.34834465584935198</v>
      </c>
      <c r="F43" s="26">
        <v>27</v>
      </c>
      <c r="G43" s="27">
        <v>0.98610553058677397</v>
      </c>
    </row>
    <row r="44" spans="1:7" ht="15.75" customHeight="1">
      <c r="A44" s="16" t="s">
        <v>156</v>
      </c>
      <c r="B44" s="17">
        <v>1.39288625799896E-2</v>
      </c>
      <c r="C44" s="17">
        <v>1.52653176570187E-2</v>
      </c>
      <c r="D44" s="18">
        <v>0.91245153837891901</v>
      </c>
      <c r="E44" s="19">
        <v>0.36795591490337398</v>
      </c>
      <c r="F44" s="20">
        <v>24</v>
      </c>
      <c r="G44" s="21">
        <v>0.98655438804231699</v>
      </c>
    </row>
    <row r="45" spans="1:7" ht="15.75" customHeight="1">
      <c r="A45" s="22" t="s">
        <v>157</v>
      </c>
      <c r="B45" s="23">
        <v>1.00912861551441E-2</v>
      </c>
      <c r="C45" s="23">
        <v>1.1287081953013801E-2</v>
      </c>
      <c r="D45" s="24">
        <v>0.89405624918401305</v>
      </c>
      <c r="E45" s="25">
        <v>0.37757719023123498</v>
      </c>
      <c r="F45" s="26">
        <v>28</v>
      </c>
      <c r="G45" s="27">
        <v>0.989667497058354</v>
      </c>
    </row>
    <row r="46" spans="1:7" ht="15.75" customHeight="1">
      <c r="A46" s="16" t="s">
        <v>158</v>
      </c>
      <c r="B46" s="17">
        <v>-9.3554945019378392E-3</v>
      </c>
      <c r="C46" s="17">
        <v>1.07897405906582E-2</v>
      </c>
      <c r="D46" s="18">
        <v>-0.86707316300429305</v>
      </c>
      <c r="E46" s="19">
        <v>0.39198030587718002</v>
      </c>
      <c r="F46" s="20">
        <v>33</v>
      </c>
      <c r="G46" s="21">
        <v>0.99028080165689003</v>
      </c>
    </row>
    <row r="47" spans="1:7" ht="15.75" customHeight="1">
      <c r="A47" s="22" t="s">
        <v>159</v>
      </c>
      <c r="B47" s="23">
        <v>8.3241850615618108E-3</v>
      </c>
      <c r="C47" s="23">
        <v>1.00533601468203E-2</v>
      </c>
      <c r="D47" s="24">
        <v>0.82800028448146001</v>
      </c>
      <c r="E47" s="25">
        <v>0.41344477503410498</v>
      </c>
      <c r="F47" s="26">
        <v>38</v>
      </c>
      <c r="G47" s="27">
        <v>0.99114852376398399</v>
      </c>
    </row>
    <row r="48" spans="1:7" ht="15.75" customHeight="1">
      <c r="A48" s="16" t="s">
        <v>160</v>
      </c>
      <c r="B48" s="17">
        <v>-1.02137060967757E-2</v>
      </c>
      <c r="C48" s="17">
        <v>1.2750184364737099E-2</v>
      </c>
      <c r="D48" s="18">
        <v>-0.80106340462209202</v>
      </c>
      <c r="E48" s="19">
        <v>0.42865770089410499</v>
      </c>
      <c r="F48" s="20">
        <v>36</v>
      </c>
      <c r="G48" s="21">
        <v>0.98932362848692001</v>
      </c>
    </row>
    <row r="49" spans="1:7" ht="15.75" customHeight="1">
      <c r="A49" s="22" t="s">
        <v>161</v>
      </c>
      <c r="B49" s="23">
        <v>5.8151897336550596E-3</v>
      </c>
      <c r="C49" s="23">
        <v>7.3074708410816296E-3</v>
      </c>
      <c r="D49" s="24">
        <v>0.79578692274252205</v>
      </c>
      <c r="E49" s="25">
        <v>0.43167703987807798</v>
      </c>
      <c r="F49" s="26">
        <v>39</v>
      </c>
      <c r="G49" s="27">
        <v>0.99356556378939198</v>
      </c>
    </row>
    <row r="50" spans="1:7" ht="15.75" customHeight="1">
      <c r="A50" s="16" t="s">
        <v>162</v>
      </c>
      <c r="B50" s="17">
        <v>9.5442447271214103E-3</v>
      </c>
      <c r="C50" s="17">
        <v>1.2366082209795799E-2</v>
      </c>
      <c r="D50" s="18">
        <v>0.77180828699011605</v>
      </c>
      <c r="E50" s="19">
        <v>0.44555956310144101</v>
      </c>
      <c r="F50" s="20">
        <v>36</v>
      </c>
      <c r="G50" s="21">
        <v>0.98981260869280296</v>
      </c>
    </row>
    <row r="51" spans="1:7" ht="15.75" customHeight="1">
      <c r="A51" s="22" t="s">
        <v>163</v>
      </c>
      <c r="B51" s="23">
        <v>1.3902212236090301E-2</v>
      </c>
      <c r="C51" s="23">
        <v>1.82932799606105E-2</v>
      </c>
      <c r="D51" s="24">
        <v>0.75996279869027505</v>
      </c>
      <c r="E51" s="25">
        <v>0.45251455680138603</v>
      </c>
      <c r="F51" s="26">
        <v>27</v>
      </c>
      <c r="G51" s="27">
        <v>0.986152410395565</v>
      </c>
    </row>
    <row r="52" spans="1:7" ht="15.75" customHeight="1">
      <c r="A52" s="16" t="s">
        <v>164</v>
      </c>
      <c r="B52" s="17">
        <v>1.0230163064072E-2</v>
      </c>
      <c r="C52" s="17">
        <v>1.34947485387615E-2</v>
      </c>
      <c r="D52" s="18">
        <v>0.75808474938880899</v>
      </c>
      <c r="E52" s="19">
        <v>0.45362309672243001</v>
      </c>
      <c r="F52" s="20">
        <v>28</v>
      </c>
      <c r="G52" s="21">
        <v>0.98913102308793199</v>
      </c>
    </row>
    <row r="53" spans="1:7" ht="15.75" customHeight="1">
      <c r="A53" s="22" t="s">
        <v>165</v>
      </c>
      <c r="B53" s="23">
        <v>-9.2373513493373208E-3</v>
      </c>
      <c r="C53" s="23">
        <v>1.2361076858299701E-2</v>
      </c>
      <c r="D53" s="24">
        <v>-0.74729341587541398</v>
      </c>
      <c r="E53" s="25">
        <v>0.46002374386581701</v>
      </c>
      <c r="F53" s="26">
        <v>37</v>
      </c>
      <c r="G53" s="27">
        <v>0.98998641798079301</v>
      </c>
    </row>
    <row r="54" spans="1:7" ht="15.75" customHeight="1">
      <c r="A54" s="16" t="s">
        <v>166</v>
      </c>
      <c r="B54" s="17">
        <v>-8.3534730009322909E-3</v>
      </c>
      <c r="C54" s="17">
        <v>1.14805358251838E-2</v>
      </c>
      <c r="D54" s="18">
        <v>-0.72762048114583899</v>
      </c>
      <c r="E54" s="19">
        <v>0.47182716971713901</v>
      </c>
      <c r="F54" s="20">
        <v>39</v>
      </c>
      <c r="G54" s="21">
        <v>0.99073456786063097</v>
      </c>
    </row>
    <row r="55" spans="1:7" ht="15.75" customHeight="1">
      <c r="A55" s="22" t="s">
        <v>167</v>
      </c>
      <c r="B55" s="23">
        <v>1.66057112695253E-2</v>
      </c>
      <c r="C55" s="23">
        <v>2.34197928298975E-2</v>
      </c>
      <c r="D55" s="24">
        <v>0.70904603598058202</v>
      </c>
      <c r="E55" s="25">
        <v>0.48312988024879699</v>
      </c>
      <c r="F55" s="26">
        <v>20</v>
      </c>
      <c r="G55" s="27">
        <v>0.98403950409402197</v>
      </c>
    </row>
    <row r="56" spans="1:7" ht="15.75" customHeight="1">
      <c r="A56" s="16" t="s">
        <v>168</v>
      </c>
      <c r="B56" s="17">
        <v>9.2206357759515595E-3</v>
      </c>
      <c r="C56" s="17">
        <v>1.3210321196772E-2</v>
      </c>
      <c r="D56" s="18">
        <v>0.69798725092351699</v>
      </c>
      <c r="E56" s="19">
        <v>0.48993155958243001</v>
      </c>
      <c r="F56" s="20">
        <v>33</v>
      </c>
      <c r="G56" s="21">
        <v>0.98973387692602499</v>
      </c>
    </row>
    <row r="57" spans="1:7" ht="15.75" customHeight="1">
      <c r="A57" s="22" t="s">
        <v>169</v>
      </c>
      <c r="B57" s="23">
        <v>-9.6617778296479301E-3</v>
      </c>
      <c r="C57" s="23">
        <v>1.38740487101868E-2</v>
      </c>
      <c r="D57" s="24">
        <v>-0.69639209371911004</v>
      </c>
      <c r="E57" s="25">
        <v>0.490917081058734</v>
      </c>
      <c r="F57" s="26">
        <v>26</v>
      </c>
      <c r="G57" s="27">
        <v>0.989309509539259</v>
      </c>
    </row>
    <row r="58" spans="1:7" ht="15.75" customHeight="1">
      <c r="A58" s="16" t="s">
        <v>170</v>
      </c>
      <c r="B58" s="17">
        <v>-1.9625033667537099E-2</v>
      </c>
      <c r="C58" s="17">
        <v>2.8982947457560901E-2</v>
      </c>
      <c r="D58" s="18">
        <v>-0.67712346014060698</v>
      </c>
      <c r="E58" s="19">
        <v>0.50290910695265101</v>
      </c>
      <c r="F58" s="20">
        <v>25</v>
      </c>
      <c r="G58" s="21">
        <v>0.98215017294878204</v>
      </c>
    </row>
    <row r="59" spans="1:7" ht="15.75" customHeight="1">
      <c r="A59" s="22" t="s">
        <v>171</v>
      </c>
      <c r="B59" s="23">
        <v>-8.0679554563305392E-3</v>
      </c>
      <c r="C59" s="23">
        <v>1.2366162564127399E-2</v>
      </c>
      <c r="D59" s="24">
        <v>-0.652421914599005</v>
      </c>
      <c r="E59" s="25">
        <v>0.51851602577262201</v>
      </c>
      <c r="F59" s="26">
        <v>33</v>
      </c>
      <c r="G59" s="27">
        <v>0.99056753995838698</v>
      </c>
    </row>
    <row r="60" spans="1:7" ht="15.75" customHeight="1">
      <c r="A60" s="16" t="s">
        <v>172</v>
      </c>
      <c r="B60" s="17">
        <v>7.5800068976441103E-3</v>
      </c>
      <c r="C60" s="17">
        <v>1.1683295193619001E-2</v>
      </c>
      <c r="D60" s="18">
        <v>0.64879015483440405</v>
      </c>
      <c r="E60" s="19">
        <v>0.52083250830777295</v>
      </c>
      <c r="F60" s="20">
        <v>39</v>
      </c>
      <c r="G60" s="21">
        <v>0.99104637123287098</v>
      </c>
    </row>
    <row r="61" spans="1:7" ht="15.75" customHeight="1">
      <c r="A61" s="22" t="s">
        <v>173</v>
      </c>
      <c r="B61" s="23">
        <v>1.4918101467085E-2</v>
      </c>
      <c r="C61" s="23">
        <v>2.34363462826968E-2</v>
      </c>
      <c r="D61" s="24">
        <v>0.63653699630215699</v>
      </c>
      <c r="E61" s="25">
        <v>0.528688965581946</v>
      </c>
      <c r="F61" s="26">
        <v>20</v>
      </c>
      <c r="G61" s="27">
        <v>0.98459633064356999</v>
      </c>
    </row>
    <row r="62" spans="1:7" ht="15.75" customHeight="1">
      <c r="A62" s="16" t="s">
        <v>174</v>
      </c>
      <c r="B62" s="17">
        <v>-9.2065864846940897E-3</v>
      </c>
      <c r="C62" s="17">
        <v>1.54199134584649E-2</v>
      </c>
      <c r="D62" s="18">
        <v>-0.59705824611097502</v>
      </c>
      <c r="E62" s="19">
        <v>0.55442400200400099</v>
      </c>
      <c r="F62" s="20">
        <v>27</v>
      </c>
      <c r="G62" s="21">
        <v>0.98896474489302</v>
      </c>
    </row>
    <row r="63" spans="1:7" ht="13">
      <c r="A63" s="22" t="s">
        <v>175</v>
      </c>
      <c r="B63" s="23">
        <v>-9.6886951811155503E-3</v>
      </c>
      <c r="C63" s="23">
        <v>1.6404411000435E-2</v>
      </c>
      <c r="D63" s="24">
        <v>-0.59061524250146102</v>
      </c>
      <c r="E63" s="25">
        <v>0.55868404124275295</v>
      </c>
      <c r="F63" s="26">
        <v>23</v>
      </c>
      <c r="G63" s="27">
        <v>0.98843103754161898</v>
      </c>
    </row>
    <row r="64" spans="1:7" ht="13">
      <c r="A64" s="16" t="s">
        <v>176</v>
      </c>
      <c r="B64" s="17">
        <v>-4.7530193195266697E-3</v>
      </c>
      <c r="C64" s="17">
        <v>8.30849134854021E-3</v>
      </c>
      <c r="D64" s="18">
        <v>-0.57206767391793301</v>
      </c>
      <c r="E64" s="19">
        <v>0.57103947691872603</v>
      </c>
      <c r="F64" s="20">
        <v>28</v>
      </c>
      <c r="G64" s="21">
        <v>0.99372871059628498</v>
      </c>
    </row>
    <row r="65" spans="1:7" ht="13">
      <c r="A65" s="22" t="s">
        <v>177</v>
      </c>
      <c r="B65" s="23">
        <v>-6.6662181943452003E-3</v>
      </c>
      <c r="C65" s="23">
        <v>1.17489273601902E-2</v>
      </c>
      <c r="D65" s="24">
        <v>-0.56738951480224897</v>
      </c>
      <c r="E65" s="25">
        <v>0.57417715969794902</v>
      </c>
      <c r="F65" s="26">
        <v>37</v>
      </c>
      <c r="G65" s="27">
        <v>0.99139999819138203</v>
      </c>
    </row>
    <row r="66" spans="1:7" ht="13">
      <c r="A66" s="16" t="s">
        <v>178</v>
      </c>
      <c r="B66" s="17">
        <v>-5.42901740195109E-3</v>
      </c>
      <c r="C66" s="17">
        <v>9.8844540709340095E-3</v>
      </c>
      <c r="D66" s="18">
        <v>-0.54924807814277998</v>
      </c>
      <c r="E66" s="19">
        <v>0.58642479759142396</v>
      </c>
      <c r="F66" s="20">
        <v>39</v>
      </c>
      <c r="G66" s="21">
        <v>0.99271615873668895</v>
      </c>
    </row>
    <row r="67" spans="1:7" ht="13">
      <c r="A67" s="22" t="s">
        <v>179</v>
      </c>
      <c r="B67" s="23">
        <v>4.0639289829214704E-3</v>
      </c>
      <c r="C67" s="23">
        <v>7.4883668637276898E-3</v>
      </c>
      <c r="D67" s="24">
        <v>0.54269896986570199</v>
      </c>
      <c r="E67" s="25">
        <v>0.59087712027981898</v>
      </c>
      <c r="F67" s="26">
        <v>39</v>
      </c>
      <c r="G67" s="27">
        <v>0.99440477595150201</v>
      </c>
    </row>
    <row r="68" spans="1:7" ht="13">
      <c r="A68" s="16" t="s">
        <v>180</v>
      </c>
      <c r="B68" s="17">
        <v>-1.16684038013086E-2</v>
      </c>
      <c r="C68" s="17">
        <v>2.1974784066828301E-2</v>
      </c>
      <c r="D68" s="18">
        <v>-0.53099060112825003</v>
      </c>
      <c r="E68" s="19">
        <v>0.59887712675892002</v>
      </c>
      <c r="F68" s="20">
        <v>23</v>
      </c>
      <c r="G68" s="21">
        <v>0.98592896529748897</v>
      </c>
    </row>
    <row r="69" spans="1:7" ht="13">
      <c r="A69" s="22" t="s">
        <v>181</v>
      </c>
      <c r="B69" s="23">
        <v>-1.0998717829531801E-2</v>
      </c>
      <c r="C69" s="23">
        <v>2.0845327183136302E-2</v>
      </c>
      <c r="D69" s="24">
        <v>-0.52763469399653895</v>
      </c>
      <c r="E69" s="25">
        <v>0.60117955274394397</v>
      </c>
      <c r="F69" s="26">
        <v>20</v>
      </c>
      <c r="G69" s="27">
        <v>0.98647460272197995</v>
      </c>
    </row>
    <row r="70" spans="1:7" ht="13">
      <c r="A70" s="16" t="s">
        <v>182</v>
      </c>
      <c r="B70" s="17">
        <v>-5.8725773275404699E-3</v>
      </c>
      <c r="C70" s="17">
        <v>1.12019157165176E-2</v>
      </c>
      <c r="D70" s="18">
        <v>-0.52424759087243999</v>
      </c>
      <c r="E70" s="19">
        <v>0.60350760641574097</v>
      </c>
      <c r="F70" s="20">
        <v>32</v>
      </c>
      <c r="G70" s="21">
        <v>0.99193644854414997</v>
      </c>
    </row>
    <row r="71" spans="1:7" ht="13">
      <c r="A71" s="22" t="s">
        <v>183</v>
      </c>
      <c r="B71" s="23">
        <v>1.08645378160959E-2</v>
      </c>
      <c r="C71" s="23">
        <v>2.2561763700377799E-2</v>
      </c>
      <c r="D71" s="24">
        <v>0.48154647661317201</v>
      </c>
      <c r="E71" s="25">
        <v>0.633213194959235</v>
      </c>
      <c r="F71" s="26">
        <v>26</v>
      </c>
      <c r="G71" s="27">
        <v>0.98593155472205196</v>
      </c>
    </row>
    <row r="72" spans="1:7" ht="13">
      <c r="A72" s="16" t="s">
        <v>184</v>
      </c>
      <c r="B72" s="17">
        <v>7.6183564388470799E-3</v>
      </c>
      <c r="C72" s="17">
        <v>1.5945303081876101E-2</v>
      </c>
      <c r="D72" s="18">
        <v>0.47778059781794302</v>
      </c>
      <c r="E72" s="19">
        <v>0.63586387015026402</v>
      </c>
      <c r="F72" s="20">
        <v>23</v>
      </c>
      <c r="G72" s="21">
        <v>0.98926315020815703</v>
      </c>
    </row>
    <row r="73" spans="1:7" ht="13">
      <c r="A73" s="22" t="s">
        <v>185</v>
      </c>
      <c r="B73" s="23">
        <v>7.6266396801333604E-3</v>
      </c>
      <c r="C73" s="23">
        <v>1.6193163009518102E-2</v>
      </c>
      <c r="D73" s="24">
        <v>0.47097899747260802</v>
      </c>
      <c r="E73" s="25">
        <v>0.64066363718443597</v>
      </c>
      <c r="F73" s="26">
        <v>26</v>
      </c>
      <c r="G73" s="27">
        <v>0.989155018162301</v>
      </c>
    </row>
    <row r="74" spans="1:7" ht="13">
      <c r="A74" s="16" t="s">
        <v>186</v>
      </c>
      <c r="B74" s="17">
        <v>3.7594981790522899E-3</v>
      </c>
      <c r="C74" s="17">
        <v>8.1655670641139298E-3</v>
      </c>
      <c r="D74" s="18">
        <v>0.46040870762969399</v>
      </c>
      <c r="E74" s="19">
        <v>0.64815409693684201</v>
      </c>
      <c r="F74" s="20">
        <v>39</v>
      </c>
      <c r="G74" s="21">
        <v>0.99416086958508798</v>
      </c>
    </row>
    <row r="75" spans="1:7" ht="13">
      <c r="A75" s="22" t="s">
        <v>187</v>
      </c>
      <c r="B75" s="23">
        <v>6.0491671020005203E-3</v>
      </c>
      <c r="C75" s="23">
        <v>1.31416562869887E-2</v>
      </c>
      <c r="D75" s="24">
        <v>0.460304772084908</v>
      </c>
      <c r="E75" s="25">
        <v>0.64822793582313498</v>
      </c>
      <c r="F75" s="26">
        <v>30</v>
      </c>
      <c r="G75" s="27">
        <v>0.99096533455945601</v>
      </c>
    </row>
    <row r="76" spans="1:7" ht="13">
      <c r="A76" s="16" t="s">
        <v>188</v>
      </c>
      <c r="B76" s="17">
        <v>-4.9023659636051398E-3</v>
      </c>
      <c r="C76" s="17">
        <v>1.0740875911869599E-2</v>
      </c>
      <c r="D76" s="18">
        <v>-0.456421431904597</v>
      </c>
      <c r="E76" s="19">
        <v>0.65098936023516096</v>
      </c>
      <c r="F76" s="20">
        <v>38</v>
      </c>
      <c r="G76" s="21">
        <v>0.99247366989679597</v>
      </c>
    </row>
    <row r="77" spans="1:7" ht="13">
      <c r="A77" s="22" t="s">
        <v>189</v>
      </c>
      <c r="B77" s="23">
        <v>3.8116511708769399E-3</v>
      </c>
      <c r="C77" s="23">
        <v>8.5776579266673703E-3</v>
      </c>
      <c r="D77" s="24">
        <v>0.44436968732767601</v>
      </c>
      <c r="E77" s="25">
        <v>0.659591064415184</v>
      </c>
      <c r="F77" s="26">
        <v>34</v>
      </c>
      <c r="G77" s="27">
        <v>0.99392485209173498</v>
      </c>
    </row>
    <row r="78" spans="1:7" ht="13">
      <c r="A78" s="16" t="s">
        <v>190</v>
      </c>
      <c r="B78" s="17">
        <v>-5.1632527182828101E-3</v>
      </c>
      <c r="C78" s="17">
        <v>1.2109499601875301E-2</v>
      </c>
      <c r="D78" s="18">
        <v>-0.42638035327927398</v>
      </c>
      <c r="E78" s="19">
        <v>0.67251825060856896</v>
      </c>
      <c r="F78" s="20">
        <v>35</v>
      </c>
      <c r="G78" s="21">
        <v>0.99171154650209203</v>
      </c>
    </row>
    <row r="79" spans="1:7" ht="13">
      <c r="A79" s="22" t="s">
        <v>191</v>
      </c>
      <c r="B79" s="23">
        <v>-6.7768435678400097E-3</v>
      </c>
      <c r="C79" s="23">
        <v>1.5969767709034799E-2</v>
      </c>
      <c r="D79" s="24">
        <v>-0.424354548626656</v>
      </c>
      <c r="E79" s="25">
        <v>0.67398044885817798</v>
      </c>
      <c r="F79" s="26">
        <v>26</v>
      </c>
      <c r="G79" s="27">
        <v>0.98946901324568304</v>
      </c>
    </row>
    <row r="80" spans="1:7" ht="13">
      <c r="A80" s="16" t="s">
        <v>192</v>
      </c>
      <c r="B80" s="17">
        <v>-4.9082425914066799E-3</v>
      </c>
      <c r="C80" s="17">
        <v>1.1935428082053201E-2</v>
      </c>
      <c r="D80" s="18">
        <v>-0.41123305822494899</v>
      </c>
      <c r="E80" s="19">
        <v>0.68348232481587201</v>
      </c>
      <c r="F80" s="20">
        <v>32</v>
      </c>
      <c r="G80" s="21">
        <v>0.99186583850656596</v>
      </c>
    </row>
    <row r="81" spans="1:7" ht="13">
      <c r="A81" s="22" t="s">
        <v>193</v>
      </c>
      <c r="B81" s="23">
        <v>-5.5628960113056599E-3</v>
      </c>
      <c r="C81" s="23">
        <v>1.36327887244275E-2</v>
      </c>
      <c r="D81" s="24">
        <v>-0.40805268267217898</v>
      </c>
      <c r="E81" s="25">
        <v>0.68579336275970304</v>
      </c>
      <c r="F81" s="26">
        <v>25</v>
      </c>
      <c r="G81" s="27">
        <v>0.99085718996816396</v>
      </c>
    </row>
    <row r="82" spans="1:7" ht="13">
      <c r="A82" s="16" t="s">
        <v>194</v>
      </c>
      <c r="B82" s="17">
        <v>7.7822878430738301E-3</v>
      </c>
      <c r="C82" s="17">
        <v>1.98643306866725E-2</v>
      </c>
      <c r="D82" s="18">
        <v>0.39177196381930801</v>
      </c>
      <c r="E82" s="19">
        <v>0.69767156622026505</v>
      </c>
      <c r="F82" s="20">
        <v>20</v>
      </c>
      <c r="G82" s="21">
        <v>0.98758339931606298</v>
      </c>
    </row>
    <row r="83" spans="1:7" ht="13">
      <c r="A83" s="22" t="s">
        <v>195</v>
      </c>
      <c r="B83" s="23">
        <v>4.6380474011547797E-3</v>
      </c>
      <c r="C83" s="23">
        <v>1.19103368524828E-2</v>
      </c>
      <c r="D83" s="24">
        <v>0.38941362100837001</v>
      </c>
      <c r="E83" s="25">
        <v>0.699398705522289</v>
      </c>
      <c r="F83" s="26">
        <v>37</v>
      </c>
      <c r="G83" s="27">
        <v>0.99194571914845497</v>
      </c>
    </row>
    <row r="84" spans="1:7" ht="13">
      <c r="A84" s="16" t="s">
        <v>196</v>
      </c>
      <c r="B84" s="17">
        <v>3.7776713902532301E-3</v>
      </c>
      <c r="C84" s="17">
        <v>9.7305711977447897E-3</v>
      </c>
      <c r="D84" s="18">
        <v>0.38822709515025799</v>
      </c>
      <c r="E84" s="19">
        <v>0.70026827669366598</v>
      </c>
      <c r="F84" s="20">
        <v>39</v>
      </c>
      <c r="G84" s="21">
        <v>0.99331189551975096</v>
      </c>
    </row>
    <row r="85" spans="1:7" ht="13">
      <c r="A85" s="22" t="s">
        <v>197</v>
      </c>
      <c r="B85" s="23">
        <v>-5.0261006792612396E-3</v>
      </c>
      <c r="C85" s="23">
        <v>1.43494167382518E-2</v>
      </c>
      <c r="D85" s="24">
        <v>-0.35026515508905298</v>
      </c>
      <c r="E85" s="25">
        <v>0.72830043384308496</v>
      </c>
      <c r="F85" s="26">
        <v>33</v>
      </c>
      <c r="G85" s="27">
        <v>0.99062336428624698</v>
      </c>
    </row>
    <row r="86" spans="1:7" ht="13">
      <c r="A86" s="16" t="s">
        <v>198</v>
      </c>
      <c r="B86" s="17">
        <v>4.8663169351940601E-3</v>
      </c>
      <c r="C86" s="17">
        <v>1.4135556584978001E-2</v>
      </c>
      <c r="D86" s="18">
        <v>0.34426072337084701</v>
      </c>
      <c r="E86" s="19">
        <v>0.73277045828524201</v>
      </c>
      <c r="F86" s="20">
        <v>27</v>
      </c>
      <c r="G86" s="21">
        <v>0.990762043602614</v>
      </c>
    </row>
    <row r="87" spans="1:7" ht="13">
      <c r="A87" s="22" t="s">
        <v>199</v>
      </c>
      <c r="B87" s="23">
        <v>-4.4302469934095999E-3</v>
      </c>
      <c r="C87" s="23">
        <v>1.38421476662281E-2</v>
      </c>
      <c r="D87" s="24">
        <v>-0.32005488600721099</v>
      </c>
      <c r="E87" s="25">
        <v>0.750885336136627</v>
      </c>
      <c r="F87" s="26">
        <v>31</v>
      </c>
      <c r="G87" s="27">
        <v>0.99099432402486198</v>
      </c>
    </row>
    <row r="88" spans="1:7" ht="13">
      <c r="A88" s="16" t="s">
        <v>200</v>
      </c>
      <c r="B88" s="17">
        <v>-3.52813716680762E-3</v>
      </c>
      <c r="C88" s="17">
        <v>1.1254489737313E-2</v>
      </c>
      <c r="D88" s="18">
        <v>-0.31348708374671902</v>
      </c>
      <c r="E88" s="19">
        <v>0.75582581803620097</v>
      </c>
      <c r="F88" s="20">
        <v>33</v>
      </c>
      <c r="G88" s="21">
        <v>0.99253465614152103</v>
      </c>
    </row>
    <row r="89" spans="1:7" ht="13">
      <c r="A89" s="22" t="s">
        <v>201</v>
      </c>
      <c r="B89" s="23">
        <v>4.5249268061456904E-3</v>
      </c>
      <c r="C89" s="23">
        <v>1.5104180829576E-2</v>
      </c>
      <c r="D89" s="24">
        <v>0.299581080046743</v>
      </c>
      <c r="E89" s="25">
        <v>0.76632054910763003</v>
      </c>
      <c r="F89" s="26">
        <v>23</v>
      </c>
      <c r="G89" s="27">
        <v>0.99033894842876902</v>
      </c>
    </row>
    <row r="90" spans="1:7" ht="13">
      <c r="A90" s="16" t="s">
        <v>202</v>
      </c>
      <c r="B90" s="17">
        <v>3.1245739021260399E-3</v>
      </c>
      <c r="C90" s="17">
        <v>1.14457707837848E-2</v>
      </c>
      <c r="D90" s="18">
        <v>0.27298938281663199</v>
      </c>
      <c r="E90" s="19">
        <v>0.78651270278417895</v>
      </c>
      <c r="F90" s="20">
        <v>39</v>
      </c>
      <c r="G90" s="21">
        <v>0.99250111474469604</v>
      </c>
    </row>
    <row r="91" spans="1:7" ht="13">
      <c r="A91" s="22" t="s">
        <v>203</v>
      </c>
      <c r="B91" s="23">
        <v>-3.4318606798780398E-3</v>
      </c>
      <c r="C91" s="23">
        <v>1.36221321265783E-2</v>
      </c>
      <c r="D91" s="24">
        <v>-0.25193271126640299</v>
      </c>
      <c r="E91" s="25">
        <v>0.80260976197604506</v>
      </c>
      <c r="F91" s="26">
        <v>33</v>
      </c>
      <c r="G91" s="27">
        <v>0.99127303471753703</v>
      </c>
    </row>
    <row r="92" spans="1:7" ht="13">
      <c r="A92" s="16" t="s">
        <v>204</v>
      </c>
      <c r="B92" s="17">
        <v>3.9177574698216599E-3</v>
      </c>
      <c r="C92" s="17">
        <v>1.5820760837560399E-2</v>
      </c>
      <c r="D92" s="18">
        <v>0.247633948205603</v>
      </c>
      <c r="E92" s="19">
        <v>0.80590704695582605</v>
      </c>
      <c r="F92" s="20">
        <v>34</v>
      </c>
      <c r="G92" s="21">
        <v>0.99007068234365903</v>
      </c>
    </row>
    <row r="93" spans="1:7" ht="13">
      <c r="A93" s="22" t="s">
        <v>205</v>
      </c>
      <c r="B93" s="23">
        <v>1.4196605603094901E-3</v>
      </c>
      <c r="C93" s="23">
        <v>1.1092738440455E-2</v>
      </c>
      <c r="D93" s="24">
        <v>0.12798107229608999</v>
      </c>
      <c r="E93" s="25">
        <v>0.898917950514599</v>
      </c>
      <c r="F93" s="26">
        <v>35</v>
      </c>
      <c r="G93" s="27">
        <v>0.99290635389997695</v>
      </c>
    </row>
    <row r="94" spans="1:7" ht="13">
      <c r="A94" s="16" t="s">
        <v>206</v>
      </c>
      <c r="B94" s="17">
        <v>1.3959193087779E-3</v>
      </c>
      <c r="C94" s="17">
        <v>1.2046276304688699E-2</v>
      </c>
      <c r="D94" s="18">
        <v>0.11587973523690299</v>
      </c>
      <c r="E94" s="19">
        <v>0.908429588154957</v>
      </c>
      <c r="F94" s="20">
        <v>32</v>
      </c>
      <c r="G94" s="21">
        <v>0.992359659021116</v>
      </c>
    </row>
    <row r="95" spans="1:7" ht="13">
      <c r="A95" s="22" t="s">
        <v>207</v>
      </c>
      <c r="B95" s="23">
        <v>-1.6884891495893E-3</v>
      </c>
      <c r="C95" s="23">
        <v>1.54401606715716E-2</v>
      </c>
      <c r="D95" s="24">
        <v>-0.10935696755398</v>
      </c>
      <c r="E95" s="25">
        <v>0.91356226333486401</v>
      </c>
      <c r="F95" s="26">
        <v>27</v>
      </c>
      <c r="G95" s="27">
        <v>0.99048058009724405</v>
      </c>
    </row>
    <row r="96" spans="1:7" ht="13">
      <c r="A96" s="16" t="s">
        <v>208</v>
      </c>
      <c r="B96" s="17">
        <v>1.1072673715308401E-3</v>
      </c>
      <c r="C96" s="17">
        <v>1.30945509957354E-2</v>
      </c>
      <c r="D96" s="18">
        <v>8.4559399699267998E-2</v>
      </c>
      <c r="E96" s="19">
        <v>0.93310762925496404</v>
      </c>
      <c r="F96" s="20">
        <v>29</v>
      </c>
      <c r="G96" s="21">
        <v>0.99178435684329103</v>
      </c>
    </row>
    <row r="97" spans="1:7" ht="13">
      <c r="A97" s="22" t="s">
        <v>209</v>
      </c>
      <c r="B97" s="23">
        <v>9.3270139252930298E-4</v>
      </c>
      <c r="C97" s="23">
        <v>1.1098840797066301E-2</v>
      </c>
      <c r="D97" s="24">
        <v>8.4035928578760896E-2</v>
      </c>
      <c r="E97" s="25">
        <v>0.93352072584872303</v>
      </c>
      <c r="F97" s="26">
        <v>31</v>
      </c>
      <c r="G97" s="27">
        <v>0.99293322257422301</v>
      </c>
    </row>
    <row r="98" spans="1:7" ht="13">
      <c r="A98" s="16" t="s">
        <v>210</v>
      </c>
      <c r="B98" s="17">
        <v>-1.16569551373504E-3</v>
      </c>
      <c r="C98" s="17">
        <v>1.4286129822378899E-2</v>
      </c>
      <c r="D98" s="18">
        <v>-8.1596312523284198E-2</v>
      </c>
      <c r="E98" s="19">
        <v>0.93544619071031798</v>
      </c>
      <c r="F98" s="20">
        <v>23</v>
      </c>
      <c r="G98" s="21">
        <v>0.99112479195537395</v>
      </c>
    </row>
    <row r="99" spans="1:7" ht="13">
      <c r="A99" s="22" t="s">
        <v>211</v>
      </c>
      <c r="B99" s="23">
        <v>-9.9662978331797902E-4</v>
      </c>
      <c r="C99" s="23">
        <v>1.4781475624309801E-2</v>
      </c>
      <c r="D99" s="24">
        <v>-6.7424241574292706E-2</v>
      </c>
      <c r="E99" s="25">
        <v>0.94663891663043798</v>
      </c>
      <c r="F99" s="26">
        <v>28</v>
      </c>
      <c r="G99" s="27">
        <v>0.99086385344482197</v>
      </c>
    </row>
    <row r="100" spans="1:7" ht="13">
      <c r="A100" s="16" t="s">
        <v>212</v>
      </c>
      <c r="B100" s="17">
        <v>-9.3924683385638403E-4</v>
      </c>
      <c r="C100" s="17">
        <v>1.44736887725984E-2</v>
      </c>
      <c r="D100" s="18">
        <v>-6.4893397157645596E-2</v>
      </c>
      <c r="E100" s="19">
        <v>0.94863893583580505</v>
      </c>
      <c r="F100" s="20">
        <v>21</v>
      </c>
      <c r="G100" s="21">
        <v>0.99103205117617899</v>
      </c>
    </row>
    <row r="101" spans="1:7" ht="13">
      <c r="A101" s="22" t="s">
        <v>213</v>
      </c>
      <c r="B101" s="23">
        <v>9.3792400121043402E-4</v>
      </c>
      <c r="C101" s="23">
        <v>1.5493014521453701E-2</v>
      </c>
      <c r="D101" s="24">
        <v>6.0538509139822803E-2</v>
      </c>
      <c r="E101" s="25">
        <v>0.95208120357605996</v>
      </c>
      <c r="F101" s="26">
        <v>27</v>
      </c>
      <c r="G101" s="27">
        <v>0.990486610306752</v>
      </c>
    </row>
    <row r="102" spans="1:7" ht="13">
      <c r="A102" s="16" t="s">
        <v>214</v>
      </c>
      <c r="B102" s="17">
        <v>4.9992337418688199E-4</v>
      </c>
      <c r="C102" s="17">
        <v>1.1745363887465299E-2</v>
      </c>
      <c r="D102" s="18">
        <v>4.2563464101814802E-2</v>
      </c>
      <c r="E102" s="19">
        <v>0.96629850420941299</v>
      </c>
      <c r="F102" s="20">
        <v>34</v>
      </c>
      <c r="G102" s="21">
        <v>0.99257361914511999</v>
      </c>
    </row>
    <row r="103" spans="1:7" ht="13">
      <c r="A103" s="22" t="s">
        <v>215</v>
      </c>
      <c r="B103" s="23">
        <v>5.2855288161314203E-4</v>
      </c>
      <c r="C103" s="23">
        <v>1.2503237990567099E-2</v>
      </c>
      <c r="D103" s="24">
        <v>4.2273280090477601E-2</v>
      </c>
      <c r="E103" s="25">
        <v>0.96652812883431205</v>
      </c>
      <c r="F103" s="26">
        <v>36</v>
      </c>
      <c r="G103" s="27">
        <v>0.99213859514545399</v>
      </c>
    </row>
    <row r="104" spans="1:7" ht="13">
      <c r="A104" s="16" t="s">
        <v>216</v>
      </c>
      <c r="B104" s="17">
        <v>-2.9601623059230102E-4</v>
      </c>
      <c r="C104" s="17">
        <v>8.9557834309601497E-3</v>
      </c>
      <c r="D104" s="18">
        <v>-3.30530804897506E-2</v>
      </c>
      <c r="E104" s="19">
        <v>0.97382554041851399</v>
      </c>
      <c r="F104" s="20">
        <v>39</v>
      </c>
      <c r="G104" s="21">
        <v>0.99423528610732304</v>
      </c>
    </row>
    <row r="105" spans="1:7" ht="13">
      <c r="A105" s="22" t="s">
        <v>217</v>
      </c>
      <c r="B105" s="23">
        <v>-1.02282915393372E-4</v>
      </c>
      <c r="C105" s="23">
        <v>1.4560369089314899E-2</v>
      </c>
      <c r="D105" s="24">
        <v>-7.0247474336644399E-3</v>
      </c>
      <c r="E105" s="25">
        <v>0.99443616532164902</v>
      </c>
      <c r="F105" s="26">
        <v>21</v>
      </c>
      <c r="G105" s="27">
        <v>0.991001376467743</v>
      </c>
    </row>
    <row r="106" spans="1:7" ht="13">
      <c r="A106" s="28" t="s">
        <v>218</v>
      </c>
      <c r="B106" s="29">
        <v>-7.0719951675797402E-7</v>
      </c>
      <c r="C106" s="29">
        <v>1.41936864706836E-2</v>
      </c>
      <c r="D106" s="30">
        <v>-4.9824935771172799E-5</v>
      </c>
      <c r="E106" s="31">
        <v>0.999960536652025</v>
      </c>
      <c r="F106" s="32">
        <v>37</v>
      </c>
      <c r="G106" s="33">
        <v>0.99120132229354596</v>
      </c>
    </row>
  </sheetData>
  <dataValidations count="1">
    <dataValidation type="custom" allowBlank="1" showDropDown="1" sqref="B2:G106" xr:uid="{00000000-0002-0000-03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4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1" width="70.83203125" customWidth="1"/>
    <col min="2" max="2" width="16.1640625" customWidth="1"/>
    <col min="3" max="3" width="15.6640625" customWidth="1"/>
    <col min="4" max="4" width="14.6640625" customWidth="1"/>
    <col min="5" max="5" width="14.83203125" customWidth="1"/>
  </cols>
  <sheetData>
    <row r="1" spans="1:8" ht="15.75" customHeight="1">
      <c r="A1" s="13" t="s">
        <v>219</v>
      </c>
      <c r="B1" s="14" t="s">
        <v>108</v>
      </c>
      <c r="C1" s="14" t="s">
        <v>109</v>
      </c>
      <c r="D1" s="14" t="s">
        <v>110</v>
      </c>
      <c r="E1" s="14" t="s">
        <v>111</v>
      </c>
      <c r="F1" s="14" t="s">
        <v>112</v>
      </c>
      <c r="G1" s="14" t="s">
        <v>113</v>
      </c>
      <c r="H1" s="15" t="s">
        <v>220</v>
      </c>
    </row>
    <row r="2" spans="1:8" ht="15.75" customHeight="1">
      <c r="A2" s="34" t="s">
        <v>221</v>
      </c>
      <c r="B2" s="19">
        <v>8.0322150888270903E-3</v>
      </c>
      <c r="C2" s="19">
        <v>2.88917376979105E-3</v>
      </c>
      <c r="D2" s="18">
        <v>2.7801079923995</v>
      </c>
      <c r="E2" s="19">
        <v>8.7924348341781103E-3</v>
      </c>
      <c r="F2" s="20">
        <v>39</v>
      </c>
      <c r="G2" s="20">
        <v>1</v>
      </c>
    </row>
    <row r="3" spans="1:8" ht="15.75" customHeight="1">
      <c r="A3" s="35" t="s">
        <v>222</v>
      </c>
      <c r="B3" s="25">
        <v>1.55113923065023E-2</v>
      </c>
      <c r="C3" s="25">
        <v>5.6464890289699698E-3</v>
      </c>
      <c r="D3" s="24">
        <v>2.7470862383543699</v>
      </c>
      <c r="E3" s="25">
        <v>9.5467428066800201E-3</v>
      </c>
      <c r="F3" s="26">
        <v>39</v>
      </c>
      <c r="G3" s="26">
        <v>1</v>
      </c>
    </row>
    <row r="4" spans="1:8" ht="15.75" customHeight="1">
      <c r="A4" s="34" t="s">
        <v>223</v>
      </c>
      <c r="B4" s="19">
        <v>1.55113923065023E-2</v>
      </c>
      <c r="C4" s="19">
        <v>5.6464890289699698E-3</v>
      </c>
      <c r="D4" s="18">
        <v>2.7470862383543699</v>
      </c>
      <c r="E4" s="19">
        <v>9.5467428066800201E-3</v>
      </c>
      <c r="F4" s="20">
        <v>39</v>
      </c>
      <c r="G4" s="20">
        <v>1</v>
      </c>
    </row>
    <row r="5" spans="1:8" ht="15.75" customHeight="1">
      <c r="A5" s="35" t="s">
        <v>224</v>
      </c>
      <c r="B5" s="25">
        <v>1.54835629787278E-2</v>
      </c>
      <c r="C5" s="25">
        <v>6.7149442073363803E-3</v>
      </c>
      <c r="D5" s="24">
        <v>2.30583643000507</v>
      </c>
      <c r="E5" s="25">
        <v>2.7347276238139699E-2</v>
      </c>
      <c r="F5" s="26">
        <v>39</v>
      </c>
      <c r="G5" s="26">
        <v>1</v>
      </c>
    </row>
    <row r="6" spans="1:8" ht="15.75" customHeight="1">
      <c r="A6" s="34" t="s">
        <v>225</v>
      </c>
      <c r="B6" s="19">
        <v>2.4141640252163199E-2</v>
      </c>
      <c r="C6" s="19">
        <v>1.0489800937815499E-2</v>
      </c>
      <c r="D6" s="18">
        <v>2.3014393118875298</v>
      </c>
      <c r="E6" s="19">
        <v>2.7622460257764599E-2</v>
      </c>
      <c r="F6" s="20">
        <v>39</v>
      </c>
      <c r="G6" s="20">
        <v>1</v>
      </c>
    </row>
    <row r="7" spans="1:8" ht="15.75" customHeight="1">
      <c r="A7" s="35" t="s">
        <v>226</v>
      </c>
      <c r="B7" s="25">
        <v>6.8472393476919297E-3</v>
      </c>
      <c r="C7" s="25">
        <v>2.9821825629592598E-3</v>
      </c>
      <c r="D7" s="24">
        <v>2.2960496894922899</v>
      </c>
      <c r="E7" s="25">
        <v>2.7963158474455602E-2</v>
      </c>
      <c r="F7" s="26">
        <v>39</v>
      </c>
      <c r="G7" s="26">
        <v>1</v>
      </c>
    </row>
    <row r="8" spans="1:8" ht="15.75" customHeight="1">
      <c r="A8" s="34" t="s">
        <v>227</v>
      </c>
      <c r="B8" s="19">
        <v>9.3305096367090404E-3</v>
      </c>
      <c r="C8" s="19">
        <v>4.3106478009493398E-3</v>
      </c>
      <c r="D8" s="18">
        <v>2.1645260915666</v>
      </c>
      <c r="E8" s="19">
        <v>3.75368379987134E-2</v>
      </c>
      <c r="F8" s="20">
        <v>39</v>
      </c>
      <c r="G8" s="20">
        <v>1</v>
      </c>
    </row>
    <row r="9" spans="1:8" ht="15.75" customHeight="1">
      <c r="A9" s="35" t="s">
        <v>228</v>
      </c>
      <c r="B9" s="25">
        <v>5.7179996153484004E-3</v>
      </c>
      <c r="C9" s="25">
        <v>2.6454299751398299E-3</v>
      </c>
      <c r="D9" s="24">
        <v>2.1614632286935298</v>
      </c>
      <c r="E9" s="25">
        <v>3.7790952172284203E-2</v>
      </c>
      <c r="F9" s="26">
        <v>39</v>
      </c>
      <c r="G9" s="26">
        <v>1</v>
      </c>
    </row>
    <row r="10" spans="1:8" ht="15.75" customHeight="1">
      <c r="A10" s="34" t="s">
        <v>229</v>
      </c>
      <c r="B10" s="19">
        <v>2.3837941445342601E-2</v>
      </c>
      <c r="C10" s="19">
        <v>1.1319758005129301E-2</v>
      </c>
      <c r="D10" s="18">
        <v>2.1058702345528002</v>
      </c>
      <c r="E10" s="19">
        <v>4.26762733104806E-2</v>
      </c>
      <c r="F10" s="20">
        <v>39</v>
      </c>
      <c r="G10" s="20">
        <v>1</v>
      </c>
    </row>
    <row r="11" spans="1:8" ht="15.75" customHeight="1">
      <c r="A11" s="35" t="s">
        <v>230</v>
      </c>
      <c r="B11" s="25">
        <v>-1.17588145036693E-2</v>
      </c>
      <c r="C11" s="25">
        <v>6.0306636848308703E-3</v>
      </c>
      <c r="D11" s="24">
        <v>-1.94983754992782</v>
      </c>
      <c r="E11" s="25">
        <v>5.9481085597473497E-2</v>
      </c>
      <c r="F11" s="26">
        <v>39</v>
      </c>
      <c r="G11" s="26">
        <v>1</v>
      </c>
    </row>
    <row r="12" spans="1:8" ht="15.75" customHeight="1">
      <c r="A12" s="34" t="s">
        <v>231</v>
      </c>
      <c r="B12" s="19">
        <v>-1.7522080502730801E-3</v>
      </c>
      <c r="C12" s="19">
        <v>9.2744709754957603E-4</v>
      </c>
      <c r="D12" s="18">
        <v>-1.8892808602265501</v>
      </c>
      <c r="E12" s="19">
        <v>6.7407221894467295E-2</v>
      </c>
      <c r="F12" s="20">
        <v>39</v>
      </c>
      <c r="G12" s="20">
        <v>1</v>
      </c>
    </row>
    <row r="13" spans="1:8" ht="15.75" customHeight="1">
      <c r="A13" s="35" t="s">
        <v>232</v>
      </c>
      <c r="B13" s="25">
        <v>-1.72721844902933E-3</v>
      </c>
      <c r="C13" s="25">
        <v>9.6781415288729603E-4</v>
      </c>
      <c r="D13" s="24">
        <v>-1.7846592177604499</v>
      </c>
      <c r="E13" s="25">
        <v>8.3242386323480994E-2</v>
      </c>
      <c r="F13" s="26">
        <v>39</v>
      </c>
      <c r="G13" s="26">
        <v>1</v>
      </c>
    </row>
    <row r="14" spans="1:8" ht="15.75" customHeight="1">
      <c r="A14" s="34" t="s">
        <v>233</v>
      </c>
      <c r="B14" s="19">
        <v>-2.48706123526511E-3</v>
      </c>
      <c r="C14" s="19">
        <v>1.4279404313481999E-3</v>
      </c>
      <c r="D14" s="18">
        <v>-1.74171217556809</v>
      </c>
      <c r="E14" s="19">
        <v>9.0600674037685999E-2</v>
      </c>
      <c r="F14" s="20">
        <v>39</v>
      </c>
      <c r="G14" s="20">
        <v>1</v>
      </c>
    </row>
    <row r="15" spans="1:8" ht="15.75" customHeight="1">
      <c r="A15" s="35" t="s">
        <v>234</v>
      </c>
      <c r="B15" s="25">
        <v>-2.48706123526511E-3</v>
      </c>
      <c r="C15" s="25">
        <v>1.4279404313481999E-3</v>
      </c>
      <c r="D15" s="24">
        <v>-1.74171217556809</v>
      </c>
      <c r="E15" s="25">
        <v>9.0600674037685999E-2</v>
      </c>
      <c r="F15" s="26">
        <v>39</v>
      </c>
      <c r="G15" s="26">
        <v>1</v>
      </c>
    </row>
    <row r="16" spans="1:8" ht="15.75" customHeight="1">
      <c r="A16" s="34" t="s">
        <v>235</v>
      </c>
      <c r="B16" s="19">
        <v>1.35833091666498E-2</v>
      </c>
      <c r="C16" s="19">
        <v>8.2038074787772301E-3</v>
      </c>
      <c r="D16" s="18">
        <v>1.6557323171940601</v>
      </c>
      <c r="E16" s="19">
        <v>0.10697858836702499</v>
      </c>
      <c r="F16" s="20">
        <v>39</v>
      </c>
      <c r="G16" s="20">
        <v>1</v>
      </c>
    </row>
    <row r="17" spans="1:7" ht="15.75" customHeight="1">
      <c r="A17" s="35" t="s">
        <v>236</v>
      </c>
      <c r="B17" s="25">
        <v>1.35833091666498E-2</v>
      </c>
      <c r="C17" s="25">
        <v>8.2038074787772301E-3</v>
      </c>
      <c r="D17" s="24">
        <v>1.6557323171940601</v>
      </c>
      <c r="E17" s="25">
        <v>0.10697858836702499</v>
      </c>
      <c r="F17" s="26">
        <v>39</v>
      </c>
      <c r="G17" s="26">
        <v>1</v>
      </c>
    </row>
    <row r="18" spans="1:7" ht="15.75" customHeight="1">
      <c r="A18" s="34" t="s">
        <v>237</v>
      </c>
      <c r="B18" s="19">
        <v>3.0986176752622798E-3</v>
      </c>
      <c r="C18" s="19">
        <v>1.89214520531844E-3</v>
      </c>
      <c r="D18" s="18">
        <v>1.6376215031239001</v>
      </c>
      <c r="E18" s="19">
        <v>0.110724257828397</v>
      </c>
      <c r="F18" s="20">
        <v>39</v>
      </c>
      <c r="G18" s="20">
        <v>1</v>
      </c>
    </row>
    <row r="19" spans="1:7" ht="15.75" customHeight="1">
      <c r="A19" s="35" t="s">
        <v>238</v>
      </c>
      <c r="B19" s="25">
        <v>3.5675470358889098E-3</v>
      </c>
      <c r="C19" s="25">
        <v>2.2609611703503199E-3</v>
      </c>
      <c r="D19" s="24">
        <v>1.57788956425826</v>
      </c>
      <c r="E19" s="25">
        <v>0.123850981770162</v>
      </c>
      <c r="F19" s="26">
        <v>39</v>
      </c>
      <c r="G19" s="26">
        <v>1</v>
      </c>
    </row>
    <row r="20" spans="1:7" ht="15.75" customHeight="1">
      <c r="A20" s="34" t="s">
        <v>239</v>
      </c>
      <c r="B20" s="19">
        <v>3.8433530049495198E-3</v>
      </c>
      <c r="C20" s="19">
        <v>2.5386292399182798E-3</v>
      </c>
      <c r="D20" s="18">
        <v>1.5139481356770501</v>
      </c>
      <c r="E20" s="19">
        <v>0.13928057532162699</v>
      </c>
      <c r="F20" s="20">
        <v>39</v>
      </c>
      <c r="G20" s="20">
        <v>1</v>
      </c>
    </row>
    <row r="21" spans="1:7" ht="15.75" customHeight="1">
      <c r="A21" s="35" t="s">
        <v>240</v>
      </c>
      <c r="B21" s="25">
        <v>-3.6102935581450802E-3</v>
      </c>
      <c r="C21" s="25">
        <v>2.6475731874128698E-3</v>
      </c>
      <c r="D21" s="24">
        <v>-1.36362370464741</v>
      </c>
      <c r="E21" s="25">
        <v>0.18164713034139299</v>
      </c>
      <c r="F21" s="26">
        <v>39</v>
      </c>
      <c r="G21" s="26">
        <v>1</v>
      </c>
    </row>
    <row r="22" spans="1:7" ht="15.75" customHeight="1">
      <c r="A22" s="34" t="s">
        <v>241</v>
      </c>
      <c r="B22" s="19">
        <v>3.7487344407570598E-3</v>
      </c>
      <c r="C22" s="19">
        <v>2.7909426420585901E-3</v>
      </c>
      <c r="D22" s="18">
        <v>1.3431786036247599</v>
      </c>
      <c r="E22" s="19">
        <v>0.188111787069251</v>
      </c>
      <c r="F22" s="20">
        <v>39</v>
      </c>
      <c r="G22" s="20">
        <v>1</v>
      </c>
    </row>
    <row r="23" spans="1:7" ht="15.75" customHeight="1">
      <c r="A23" s="35" t="s">
        <v>242</v>
      </c>
      <c r="B23" s="25">
        <v>-3.2069306071028998E-3</v>
      </c>
      <c r="C23" s="25">
        <v>2.4120403443141899E-3</v>
      </c>
      <c r="D23" s="24">
        <v>-1.3295509814595201</v>
      </c>
      <c r="E23" s="25">
        <v>0.19251833260943399</v>
      </c>
      <c r="F23" s="26">
        <v>39</v>
      </c>
      <c r="G23" s="26">
        <v>1</v>
      </c>
    </row>
    <row r="24" spans="1:7" ht="15.75" customHeight="1">
      <c r="A24" s="34" t="s">
        <v>243</v>
      </c>
      <c r="B24" s="19">
        <v>-3.2069306071028998E-3</v>
      </c>
      <c r="C24" s="19">
        <v>2.4120403443141899E-3</v>
      </c>
      <c r="D24" s="18">
        <v>-1.3295509814595201</v>
      </c>
      <c r="E24" s="19">
        <v>0.19251833260943399</v>
      </c>
      <c r="F24" s="20">
        <v>39</v>
      </c>
      <c r="G24" s="20">
        <v>1</v>
      </c>
    </row>
    <row r="25" spans="1:7" ht="15.75" customHeight="1">
      <c r="A25" s="35" t="s">
        <v>244</v>
      </c>
      <c r="B25" s="25">
        <v>-1.6569735428083199E-3</v>
      </c>
      <c r="C25" s="25">
        <v>1.2915176193184399E-3</v>
      </c>
      <c r="D25" s="24">
        <v>-1.2829662700867701</v>
      </c>
      <c r="E25" s="25">
        <v>0.20818093283758901</v>
      </c>
      <c r="F25" s="26">
        <v>39</v>
      </c>
      <c r="G25" s="26">
        <v>1</v>
      </c>
    </row>
    <row r="26" spans="1:7" ht="15.75" customHeight="1">
      <c r="A26" s="34" t="s">
        <v>245</v>
      </c>
      <c r="B26" s="19">
        <v>-2.2847259700335201E-3</v>
      </c>
      <c r="C26" s="19">
        <v>1.81510167720045E-3</v>
      </c>
      <c r="D26" s="18">
        <v>-1.25873167257352</v>
      </c>
      <c r="E26" s="19">
        <v>0.216701771260423</v>
      </c>
      <c r="F26" s="20">
        <v>39</v>
      </c>
      <c r="G26" s="20">
        <v>1</v>
      </c>
    </row>
    <row r="27" spans="1:7" ht="15.75" customHeight="1">
      <c r="A27" s="35" t="s">
        <v>246</v>
      </c>
      <c r="B27" s="25">
        <v>-1.57064938628927E-3</v>
      </c>
      <c r="C27" s="25">
        <v>1.25332726424443E-3</v>
      </c>
      <c r="D27" s="24">
        <v>-1.2531837701912201</v>
      </c>
      <c r="E27" s="25">
        <v>0.21868879203744701</v>
      </c>
      <c r="F27" s="26">
        <v>39</v>
      </c>
      <c r="G27" s="26">
        <v>1</v>
      </c>
    </row>
    <row r="28" spans="1:7" ht="15.75" customHeight="1">
      <c r="A28" s="34" t="s">
        <v>247</v>
      </c>
      <c r="B28" s="19">
        <v>-1.6494646450526201E-3</v>
      </c>
      <c r="C28" s="19">
        <v>1.34638851768292E-3</v>
      </c>
      <c r="D28" s="18">
        <v>-1.22510302441622</v>
      </c>
      <c r="E28" s="19">
        <v>0.22895612867621101</v>
      </c>
      <c r="F28" s="20">
        <v>39</v>
      </c>
      <c r="G28" s="20">
        <v>1</v>
      </c>
    </row>
    <row r="29" spans="1:7" ht="15.75" customHeight="1">
      <c r="A29" s="35" t="s">
        <v>248</v>
      </c>
      <c r="B29" s="25">
        <v>-1.44498183416099E-3</v>
      </c>
      <c r="C29" s="25">
        <v>1.1976465588811099E-3</v>
      </c>
      <c r="D29" s="24">
        <v>-1.2065177522080901</v>
      </c>
      <c r="E29" s="25">
        <v>0.23594607720477601</v>
      </c>
      <c r="F29" s="26">
        <v>39</v>
      </c>
      <c r="G29" s="26">
        <v>1</v>
      </c>
    </row>
    <row r="30" spans="1:7" ht="15.75" customHeight="1">
      <c r="A30" s="34" t="s">
        <v>249</v>
      </c>
      <c r="B30" s="19">
        <v>2.4069722967994499E-3</v>
      </c>
      <c r="C30" s="19">
        <v>2.0204686997411601E-3</v>
      </c>
      <c r="D30" s="18">
        <v>1.1912940285131901</v>
      </c>
      <c r="E30" s="19">
        <v>0.24178824595898399</v>
      </c>
      <c r="F30" s="20">
        <v>39</v>
      </c>
      <c r="G30" s="20">
        <v>1</v>
      </c>
    </row>
    <row r="31" spans="1:7" ht="15.75" customHeight="1">
      <c r="A31" s="35" t="s">
        <v>250</v>
      </c>
      <c r="B31" s="25">
        <v>2.3300999837908799E-3</v>
      </c>
      <c r="C31" s="25">
        <v>1.9629254522754401E-3</v>
      </c>
      <c r="D31" s="24">
        <v>1.1870547509024401</v>
      </c>
      <c r="E31" s="25">
        <v>0.24343386350210899</v>
      </c>
      <c r="F31" s="26">
        <v>39</v>
      </c>
      <c r="G31" s="26">
        <v>1</v>
      </c>
    </row>
    <row r="32" spans="1:7" ht="15.75" customHeight="1">
      <c r="A32" s="34" t="s">
        <v>251</v>
      </c>
      <c r="B32" s="19">
        <v>-1.67983533691498E-3</v>
      </c>
      <c r="C32" s="19">
        <v>1.4251570064817E-3</v>
      </c>
      <c r="D32" s="18">
        <v>-1.1787019460136601</v>
      </c>
      <c r="E32" s="19">
        <v>0.246700310070919</v>
      </c>
      <c r="F32" s="20">
        <v>39</v>
      </c>
      <c r="G32" s="20">
        <v>1</v>
      </c>
    </row>
    <row r="33" spans="1:7" ht="15.75" customHeight="1">
      <c r="A33" s="35" t="s">
        <v>252</v>
      </c>
      <c r="B33" s="25">
        <v>-7.1361325973883696E-3</v>
      </c>
      <c r="C33" s="25">
        <v>6.1100584441143597E-3</v>
      </c>
      <c r="D33" s="24">
        <v>-1.1679319703172999</v>
      </c>
      <c r="E33" s="25">
        <v>0.25095920234755098</v>
      </c>
      <c r="F33" s="26">
        <v>39</v>
      </c>
      <c r="G33" s="26">
        <v>1</v>
      </c>
    </row>
    <row r="34" spans="1:7" ht="15.75" customHeight="1">
      <c r="A34" s="34" t="s">
        <v>253</v>
      </c>
      <c r="B34" s="19">
        <v>4.7426152944555003E-3</v>
      </c>
      <c r="C34" s="19">
        <v>4.2203125077014403E-3</v>
      </c>
      <c r="D34" s="18">
        <v>1.12375926801651</v>
      </c>
      <c r="E34" s="19">
        <v>0.26898720972337498</v>
      </c>
      <c r="F34" s="20">
        <v>39</v>
      </c>
      <c r="G34" s="20">
        <v>1</v>
      </c>
    </row>
    <row r="35" spans="1:7" ht="15.75" customHeight="1">
      <c r="A35" s="35" t="s">
        <v>254</v>
      </c>
      <c r="B35" s="25">
        <v>4.7426152944555003E-3</v>
      </c>
      <c r="C35" s="25">
        <v>4.2203125077014403E-3</v>
      </c>
      <c r="D35" s="24">
        <v>1.12375926801651</v>
      </c>
      <c r="E35" s="25">
        <v>0.26898720972337498</v>
      </c>
      <c r="F35" s="26">
        <v>39</v>
      </c>
      <c r="G35" s="26">
        <v>1</v>
      </c>
    </row>
    <row r="36" spans="1:7" ht="15.75" customHeight="1">
      <c r="A36" s="34" t="s">
        <v>255</v>
      </c>
      <c r="B36" s="19">
        <v>1.06396567017324E-2</v>
      </c>
      <c r="C36" s="19">
        <v>9.7008269818297192E-3</v>
      </c>
      <c r="D36" s="18">
        <v>1.09677831814351</v>
      </c>
      <c r="E36" s="19">
        <v>0.280445934947815</v>
      </c>
      <c r="F36" s="20">
        <v>36</v>
      </c>
      <c r="G36" s="20">
        <v>1</v>
      </c>
    </row>
    <row r="37" spans="1:7" ht="15.75" customHeight="1">
      <c r="A37" s="35" t="s">
        <v>256</v>
      </c>
      <c r="B37" s="25">
        <v>9.3840723409179191E-3</v>
      </c>
      <c r="C37" s="25">
        <v>8.6286739672726005E-3</v>
      </c>
      <c r="D37" s="24">
        <v>1.0875451287776601</v>
      </c>
      <c r="E37" s="25">
        <v>0.28444570260567598</v>
      </c>
      <c r="F37" s="26">
        <v>39</v>
      </c>
      <c r="G37" s="26">
        <v>1</v>
      </c>
    </row>
    <row r="38" spans="1:7" ht="15.75" customHeight="1">
      <c r="A38" s="34" t="s">
        <v>257</v>
      </c>
      <c r="B38" s="19">
        <v>9.3840723409179191E-3</v>
      </c>
      <c r="C38" s="19">
        <v>8.6286739672726005E-3</v>
      </c>
      <c r="D38" s="18">
        <v>1.0875451287776601</v>
      </c>
      <c r="E38" s="19">
        <v>0.28444570260567598</v>
      </c>
      <c r="F38" s="20">
        <v>39</v>
      </c>
      <c r="G38" s="20">
        <v>1</v>
      </c>
    </row>
    <row r="39" spans="1:7" ht="15.75" customHeight="1">
      <c r="A39" s="35" t="s">
        <v>258</v>
      </c>
      <c r="B39" s="25">
        <v>4.4474168687571704E-3</v>
      </c>
      <c r="C39" s="25">
        <v>4.2532537236143796E-3</v>
      </c>
      <c r="D39" s="24">
        <v>1.04565049671615</v>
      </c>
      <c r="E39" s="25">
        <v>0.30309981246853201</v>
      </c>
      <c r="F39" s="26">
        <v>39</v>
      </c>
      <c r="G39" s="26">
        <v>1</v>
      </c>
    </row>
    <row r="40" spans="1:7" ht="15.75" customHeight="1">
      <c r="A40" s="34" t="s">
        <v>259</v>
      </c>
      <c r="B40" s="19">
        <v>9.4836584681361896E-4</v>
      </c>
      <c r="C40" s="19">
        <v>9.7665987257220194E-4</v>
      </c>
      <c r="D40" s="18">
        <v>0.97102980622714996</v>
      </c>
      <c r="E40" s="19">
        <v>0.33839112961232698</v>
      </c>
      <c r="F40" s="20">
        <v>39</v>
      </c>
      <c r="G40" s="20">
        <v>1</v>
      </c>
    </row>
    <row r="41" spans="1:7" ht="15.75" customHeight="1">
      <c r="A41" s="35" t="s">
        <v>260</v>
      </c>
      <c r="B41" s="25">
        <v>4.1925416320515501E-3</v>
      </c>
      <c r="C41" s="25">
        <v>4.3794285626489503E-3</v>
      </c>
      <c r="D41" s="24">
        <v>0.95732618355935495</v>
      </c>
      <c r="E41" s="25">
        <v>0.34516078906123399</v>
      </c>
      <c r="F41" s="26">
        <v>39</v>
      </c>
      <c r="G41" s="26">
        <v>1</v>
      </c>
    </row>
    <row r="42" spans="1:7" ht="15.75" customHeight="1">
      <c r="A42" s="34" t="s">
        <v>261</v>
      </c>
      <c r="B42" s="19">
        <v>2.0474537472718901E-3</v>
      </c>
      <c r="C42" s="19">
        <v>2.1468609242413202E-3</v>
      </c>
      <c r="D42" s="18">
        <v>0.95369649899210396</v>
      </c>
      <c r="E42" s="19">
        <v>0.34696888403529702</v>
      </c>
      <c r="F42" s="20">
        <v>39</v>
      </c>
      <c r="G42" s="20">
        <v>1</v>
      </c>
    </row>
    <row r="43" spans="1:7" ht="15.75" customHeight="1">
      <c r="A43" s="35" t="s">
        <v>262</v>
      </c>
      <c r="B43" s="25">
        <v>4.9222626341800897E-3</v>
      </c>
      <c r="C43" s="25">
        <v>5.2949833095546498E-3</v>
      </c>
      <c r="D43" s="24">
        <v>0.92960871572494097</v>
      </c>
      <c r="E43" s="25">
        <v>0.35912722309177397</v>
      </c>
      <c r="F43" s="26">
        <v>39</v>
      </c>
      <c r="G43" s="26">
        <v>1</v>
      </c>
    </row>
    <row r="44" spans="1:7" ht="15.75" customHeight="1">
      <c r="A44" s="34" t="s">
        <v>263</v>
      </c>
      <c r="B44" s="19">
        <v>-1.07812253109387E-2</v>
      </c>
      <c r="C44" s="19">
        <v>1.16531549533714E-2</v>
      </c>
      <c r="D44" s="18">
        <v>-0.92517651692425196</v>
      </c>
      <c r="E44" s="19">
        <v>0.36139450639026799</v>
      </c>
      <c r="F44" s="20">
        <v>39</v>
      </c>
      <c r="G44" s="20">
        <v>1</v>
      </c>
    </row>
    <row r="45" spans="1:7" ht="15.75" customHeight="1">
      <c r="A45" s="35" t="s">
        <v>264</v>
      </c>
      <c r="B45" s="25">
        <v>-1.07812253109387E-2</v>
      </c>
      <c r="C45" s="25">
        <v>1.16531549533714E-2</v>
      </c>
      <c r="D45" s="24">
        <v>-0.92517651692425196</v>
      </c>
      <c r="E45" s="25">
        <v>0.36139450639026799</v>
      </c>
      <c r="F45" s="26">
        <v>39</v>
      </c>
      <c r="G45" s="26">
        <v>1</v>
      </c>
    </row>
    <row r="46" spans="1:7" ht="15.75" customHeight="1">
      <c r="A46" s="34" t="s">
        <v>265</v>
      </c>
      <c r="B46" s="19">
        <v>4.9068610468523798E-3</v>
      </c>
      <c r="C46" s="19">
        <v>5.4103500172242103E-3</v>
      </c>
      <c r="D46" s="18">
        <v>0.90693966771670198</v>
      </c>
      <c r="E46" s="19">
        <v>0.370821919322253</v>
      </c>
      <c r="F46" s="20">
        <v>39</v>
      </c>
      <c r="G46" s="20">
        <v>1</v>
      </c>
    </row>
    <row r="47" spans="1:7" ht="15.75" customHeight="1">
      <c r="A47" s="35" t="s">
        <v>266</v>
      </c>
      <c r="B47" s="25">
        <v>-7.2674301939357601E-4</v>
      </c>
      <c r="C47" s="25">
        <v>8.08376689585294E-4</v>
      </c>
      <c r="D47" s="24">
        <v>-0.89901530902184101</v>
      </c>
      <c r="E47" s="25">
        <v>0.37496763773038</v>
      </c>
      <c r="F47" s="26">
        <v>39</v>
      </c>
      <c r="G47" s="26">
        <v>1</v>
      </c>
    </row>
    <row r="48" spans="1:7" ht="15.75" customHeight="1">
      <c r="A48" s="34" t="s">
        <v>267</v>
      </c>
      <c r="B48" s="19">
        <v>1.05216092721551E-2</v>
      </c>
      <c r="C48" s="19">
        <v>1.2662353423577501E-2</v>
      </c>
      <c r="D48" s="18">
        <v>0.83093631335259399</v>
      </c>
      <c r="E48" s="19">
        <v>0.41180702514149498</v>
      </c>
      <c r="F48" s="20">
        <v>36</v>
      </c>
      <c r="G48" s="20">
        <v>1</v>
      </c>
    </row>
    <row r="49" spans="1:7" ht="15.75" customHeight="1">
      <c r="A49" s="35" t="s">
        <v>268</v>
      </c>
      <c r="B49" s="25">
        <v>-6.6170391323536002E-3</v>
      </c>
      <c r="C49" s="25">
        <v>8.0309927184158691E-3</v>
      </c>
      <c r="D49" s="24">
        <v>-0.82393788219731101</v>
      </c>
      <c r="E49" s="25">
        <v>0.41571746105391499</v>
      </c>
      <c r="F49" s="26">
        <v>39</v>
      </c>
      <c r="G49" s="26">
        <v>1</v>
      </c>
    </row>
    <row r="50" spans="1:7" ht="15.75" customHeight="1">
      <c r="A50" s="34" t="s">
        <v>269</v>
      </c>
      <c r="B50" s="19">
        <v>8.0365499621143496E-4</v>
      </c>
      <c r="C50" s="19">
        <v>9.9017303799909195E-4</v>
      </c>
      <c r="D50" s="18">
        <v>0.81163086184959499</v>
      </c>
      <c r="E50" s="19">
        <v>0.42264944396120602</v>
      </c>
      <c r="F50" s="20">
        <v>39</v>
      </c>
      <c r="G50" s="20">
        <v>1</v>
      </c>
    </row>
    <row r="51" spans="1:7" ht="15.75" customHeight="1">
      <c r="A51" s="35" t="s">
        <v>270</v>
      </c>
      <c r="B51" s="25">
        <v>-2.7204817831265999E-3</v>
      </c>
      <c r="C51" s="25">
        <v>3.4370770475096401E-3</v>
      </c>
      <c r="D51" s="24">
        <v>-0.79151027036119004</v>
      </c>
      <c r="E51" s="25">
        <v>0.43413367253961299</v>
      </c>
      <c r="F51" s="26">
        <v>39</v>
      </c>
      <c r="G51" s="26">
        <v>1</v>
      </c>
    </row>
    <row r="52" spans="1:7" ht="15.75" customHeight="1">
      <c r="A52" s="34" t="s">
        <v>271</v>
      </c>
      <c r="B52" s="19">
        <v>3.4851482524022302E-3</v>
      </c>
      <c r="C52" s="19">
        <v>4.4796734562479899E-3</v>
      </c>
      <c r="D52" s="18">
        <v>0.77799158497621002</v>
      </c>
      <c r="E52" s="19">
        <v>0.44195449721507901</v>
      </c>
      <c r="F52" s="20">
        <v>39</v>
      </c>
      <c r="G52" s="20">
        <v>1</v>
      </c>
    </row>
    <row r="53" spans="1:7" ht="15.75" customHeight="1">
      <c r="A53" s="35" t="s">
        <v>272</v>
      </c>
      <c r="B53" s="25">
        <v>2.8762686643651302E-3</v>
      </c>
      <c r="C53" s="25">
        <v>3.9900596383250896E-3</v>
      </c>
      <c r="D53" s="24">
        <v>0.72085856480393395</v>
      </c>
      <c r="E53" s="25">
        <v>0.47592414323795501</v>
      </c>
      <c r="F53" s="26">
        <v>39</v>
      </c>
      <c r="G53" s="26">
        <v>1</v>
      </c>
    </row>
    <row r="54" spans="1:7" ht="15.75" customHeight="1">
      <c r="A54" s="34" t="s">
        <v>273</v>
      </c>
      <c r="B54" s="19">
        <v>-7.66406295454195E-3</v>
      </c>
      <c r="C54" s="19">
        <v>1.06587181893842E-2</v>
      </c>
      <c r="D54" s="18">
        <v>-0.71904171011624296</v>
      </c>
      <c r="E54" s="19">
        <v>0.47702841941968299</v>
      </c>
      <c r="F54" s="20">
        <v>39</v>
      </c>
      <c r="G54" s="20">
        <v>1</v>
      </c>
    </row>
    <row r="55" spans="1:7" ht="15.75" customHeight="1">
      <c r="A55" s="35" t="s">
        <v>274</v>
      </c>
      <c r="B55" s="25">
        <v>2.00597314871029E-3</v>
      </c>
      <c r="C55" s="25">
        <v>2.8428233053011199E-3</v>
      </c>
      <c r="D55" s="24">
        <v>0.70562709436413795</v>
      </c>
      <c r="E55" s="25">
        <v>0.485226955671061</v>
      </c>
      <c r="F55" s="26">
        <v>39</v>
      </c>
      <c r="G55" s="26">
        <v>1</v>
      </c>
    </row>
    <row r="56" spans="1:7" ht="15.75" customHeight="1">
      <c r="A56" s="34" t="s">
        <v>275</v>
      </c>
      <c r="B56" s="19">
        <v>2.3366952863904198E-3</v>
      </c>
      <c r="C56" s="19">
        <v>3.3139573011157402E-3</v>
      </c>
      <c r="D56" s="18">
        <v>0.70510724009742198</v>
      </c>
      <c r="E56" s="19">
        <v>0.485546268959276</v>
      </c>
      <c r="F56" s="20">
        <v>39</v>
      </c>
      <c r="G56" s="20">
        <v>1</v>
      </c>
    </row>
    <row r="57" spans="1:7" ht="15.75" customHeight="1">
      <c r="A57" s="35" t="s">
        <v>276</v>
      </c>
      <c r="B57" s="25">
        <v>6.7077293047212404E-3</v>
      </c>
      <c r="C57" s="25">
        <v>9.5132698303278598E-3</v>
      </c>
      <c r="D57" s="24">
        <v>0.70509187948578</v>
      </c>
      <c r="E57" s="25">
        <v>0.48555570580917901</v>
      </c>
      <c r="F57" s="26">
        <v>39</v>
      </c>
      <c r="G57" s="26">
        <v>1</v>
      </c>
    </row>
    <row r="58" spans="1:7" ht="15.75" customHeight="1">
      <c r="A58" s="34" t="s">
        <v>277</v>
      </c>
      <c r="B58" s="19">
        <v>-8.9626369187762996E-4</v>
      </c>
      <c r="C58" s="19">
        <v>1.27202279572897E-3</v>
      </c>
      <c r="D58" s="18">
        <v>-0.70459719345202598</v>
      </c>
      <c r="E58" s="19">
        <v>0.48585967348539599</v>
      </c>
      <c r="F58" s="20">
        <v>39</v>
      </c>
      <c r="G58" s="20">
        <v>1</v>
      </c>
    </row>
    <row r="59" spans="1:7" ht="15.75" customHeight="1">
      <c r="A59" s="35" t="s">
        <v>278</v>
      </c>
      <c r="B59" s="25">
        <v>-9.0312742796068695E-4</v>
      </c>
      <c r="C59" s="25">
        <v>1.28720007284897E-3</v>
      </c>
      <c r="D59" s="24">
        <v>-0.70162164142966899</v>
      </c>
      <c r="E59" s="25">
        <v>0.48769031567960802</v>
      </c>
      <c r="F59" s="26">
        <v>39</v>
      </c>
      <c r="G59" s="26">
        <v>1</v>
      </c>
    </row>
    <row r="60" spans="1:7" ht="15.75" customHeight="1">
      <c r="A60" s="34" t="s">
        <v>279</v>
      </c>
      <c r="B60" s="19">
        <v>4.2242251004933999E-3</v>
      </c>
      <c r="C60" s="19">
        <v>6.0348329064392201E-3</v>
      </c>
      <c r="D60" s="18">
        <v>0.69997382959619603</v>
      </c>
      <c r="E60" s="19">
        <v>0.48870576600101201</v>
      </c>
      <c r="F60" s="20">
        <v>39</v>
      </c>
      <c r="G60" s="20">
        <v>1</v>
      </c>
    </row>
    <row r="61" spans="1:7" ht="15.75" customHeight="1">
      <c r="A61" s="35" t="s">
        <v>280</v>
      </c>
      <c r="B61" s="25">
        <v>1.6843555823264E-3</v>
      </c>
      <c r="C61" s="25">
        <v>2.43571076269543E-3</v>
      </c>
      <c r="D61" s="24">
        <v>0.69152528622177001</v>
      </c>
      <c r="E61" s="25">
        <v>0.49393076165275501</v>
      </c>
      <c r="F61" s="26">
        <v>39</v>
      </c>
      <c r="G61" s="26">
        <v>1</v>
      </c>
    </row>
    <row r="62" spans="1:7" ht="15.75" customHeight="1">
      <c r="A62" s="34" t="s">
        <v>281</v>
      </c>
      <c r="B62" s="19">
        <v>-2.22109170018909E-3</v>
      </c>
      <c r="C62" s="19">
        <v>3.32602847351216E-3</v>
      </c>
      <c r="D62" s="18">
        <v>-0.66779094583147103</v>
      </c>
      <c r="E62" s="19">
        <v>0.50877493817935604</v>
      </c>
      <c r="F62" s="20">
        <v>39</v>
      </c>
      <c r="G62" s="20">
        <v>1</v>
      </c>
    </row>
    <row r="63" spans="1:7" ht="13">
      <c r="A63" s="35" t="s">
        <v>282</v>
      </c>
      <c r="B63" s="25">
        <v>-6.3948353247827898E-3</v>
      </c>
      <c r="C63" s="25">
        <v>9.7818002665687707E-3</v>
      </c>
      <c r="D63" s="24">
        <v>-0.65374830302335996</v>
      </c>
      <c r="E63" s="25">
        <v>0.51767139048333299</v>
      </c>
      <c r="F63" s="26">
        <v>39</v>
      </c>
      <c r="G63" s="26">
        <v>1</v>
      </c>
    </row>
    <row r="64" spans="1:7" ht="13">
      <c r="A64" s="34" t="s">
        <v>283</v>
      </c>
      <c r="B64" s="19">
        <v>2.04498633332754E-3</v>
      </c>
      <c r="C64" s="19">
        <v>3.1785314609211902E-3</v>
      </c>
      <c r="D64" s="18">
        <v>0.64337457674081699</v>
      </c>
      <c r="E64" s="19">
        <v>0.52429709764809795</v>
      </c>
      <c r="F64" s="20">
        <v>39</v>
      </c>
      <c r="G64" s="20">
        <v>1</v>
      </c>
    </row>
    <row r="65" spans="1:7" ht="13">
      <c r="A65" s="35" t="s">
        <v>284</v>
      </c>
      <c r="B65" s="25">
        <v>1.0048828384079699E-3</v>
      </c>
      <c r="C65" s="25">
        <v>1.67291665760089E-3</v>
      </c>
      <c r="D65" s="24">
        <v>0.60067716693613304</v>
      </c>
      <c r="E65" s="25">
        <v>0.55203851412921501</v>
      </c>
      <c r="F65" s="26">
        <v>39</v>
      </c>
      <c r="G65" s="26">
        <v>1</v>
      </c>
    </row>
    <row r="66" spans="1:7" ht="13">
      <c r="A66" s="34" t="s">
        <v>285</v>
      </c>
      <c r="B66" s="19">
        <v>1.1559142784827599E-3</v>
      </c>
      <c r="C66" s="19">
        <v>1.97792818863784E-3</v>
      </c>
      <c r="D66" s="18">
        <v>0.58440659530658501</v>
      </c>
      <c r="E66" s="19">
        <v>0.56280478619600305</v>
      </c>
      <c r="F66" s="20">
        <v>39</v>
      </c>
      <c r="G66" s="20">
        <v>1</v>
      </c>
    </row>
    <row r="67" spans="1:7" ht="13">
      <c r="A67" s="35" t="s">
        <v>286</v>
      </c>
      <c r="B67" s="25">
        <v>-5.4826780397372599E-3</v>
      </c>
      <c r="C67" s="25">
        <v>9.4524742237585297E-3</v>
      </c>
      <c r="D67" s="24">
        <v>-0.580025706492454</v>
      </c>
      <c r="E67" s="25">
        <v>0.56572162117090097</v>
      </c>
      <c r="F67" s="26">
        <v>39</v>
      </c>
      <c r="G67" s="26">
        <v>1</v>
      </c>
    </row>
    <row r="68" spans="1:7" ht="13">
      <c r="A68" s="34" t="s">
        <v>287</v>
      </c>
      <c r="B68" s="19">
        <v>6.3152928848625002E-3</v>
      </c>
      <c r="C68" s="19">
        <v>1.0922604634889E-2</v>
      </c>
      <c r="D68" s="18">
        <v>0.57818561560766901</v>
      </c>
      <c r="E68" s="19">
        <v>0.56694902825302895</v>
      </c>
      <c r="F68" s="20">
        <v>39</v>
      </c>
      <c r="G68" s="20">
        <v>1</v>
      </c>
    </row>
    <row r="69" spans="1:7" ht="13">
      <c r="A69" s="35" t="s">
        <v>288</v>
      </c>
      <c r="B69" s="25">
        <v>3.1768804383715899E-3</v>
      </c>
      <c r="C69" s="25">
        <v>5.5360256630293996E-3</v>
      </c>
      <c r="D69" s="24">
        <v>0.57385580048650797</v>
      </c>
      <c r="E69" s="25">
        <v>0.56984242072721802</v>
      </c>
      <c r="F69" s="26">
        <v>39</v>
      </c>
      <c r="G69" s="26">
        <v>1</v>
      </c>
    </row>
    <row r="70" spans="1:7" ht="13">
      <c r="A70" s="34" t="s">
        <v>289</v>
      </c>
      <c r="B70" s="19">
        <v>-8.6541649044151296E-4</v>
      </c>
      <c r="C70" s="19">
        <v>1.5164688372943599E-3</v>
      </c>
      <c r="D70" s="18">
        <v>-0.57067871700256101</v>
      </c>
      <c r="E70" s="19">
        <v>0.57197017226133195</v>
      </c>
      <c r="F70" s="20">
        <v>39</v>
      </c>
      <c r="G70" s="20">
        <v>1</v>
      </c>
    </row>
    <row r="71" spans="1:7" ht="13">
      <c r="A71" s="35" t="s">
        <v>290</v>
      </c>
      <c r="B71" s="25">
        <v>-6.9665054142124903E-4</v>
      </c>
      <c r="C71" s="25">
        <v>1.26550543901518E-3</v>
      </c>
      <c r="D71" s="24">
        <v>-0.55049193780106198</v>
      </c>
      <c r="E71" s="25">
        <v>0.585581015620534</v>
      </c>
      <c r="F71" s="26">
        <v>39</v>
      </c>
      <c r="G71" s="26">
        <v>1</v>
      </c>
    </row>
    <row r="72" spans="1:7" ht="13">
      <c r="A72" s="34" t="s">
        <v>291</v>
      </c>
      <c r="B72" s="19">
        <v>4.2134680518218599E-3</v>
      </c>
      <c r="C72" s="19">
        <v>7.7296564256721196E-3</v>
      </c>
      <c r="D72" s="18">
        <v>0.54510418313391995</v>
      </c>
      <c r="E72" s="19">
        <v>0.58924008166634401</v>
      </c>
      <c r="F72" s="20">
        <v>39</v>
      </c>
      <c r="G72" s="20">
        <v>1</v>
      </c>
    </row>
    <row r="73" spans="1:7" ht="13">
      <c r="A73" s="35" t="s">
        <v>292</v>
      </c>
      <c r="B73" s="25">
        <v>3.4385237975417598E-3</v>
      </c>
      <c r="C73" s="25">
        <v>6.6609413061075396E-3</v>
      </c>
      <c r="D73" s="24">
        <v>0.51622190310983695</v>
      </c>
      <c r="E73" s="25">
        <v>0.60904072470068205</v>
      </c>
      <c r="F73" s="26">
        <v>39</v>
      </c>
      <c r="G73" s="26">
        <v>1</v>
      </c>
    </row>
    <row r="74" spans="1:7" ht="13">
      <c r="A74" s="34" t="s">
        <v>293</v>
      </c>
      <c r="B74" s="19">
        <v>3.4385237975417598E-3</v>
      </c>
      <c r="C74" s="19">
        <v>6.6609413061075396E-3</v>
      </c>
      <c r="D74" s="18">
        <v>0.51622190310983695</v>
      </c>
      <c r="E74" s="19">
        <v>0.60904072470068205</v>
      </c>
      <c r="F74" s="20">
        <v>39</v>
      </c>
      <c r="G74" s="20">
        <v>1</v>
      </c>
    </row>
    <row r="75" spans="1:7" ht="13">
      <c r="A75" s="35" t="s">
        <v>294</v>
      </c>
      <c r="B75" s="25">
        <v>-4.4137937523211698E-3</v>
      </c>
      <c r="C75" s="25">
        <v>8.8000045319281597E-3</v>
      </c>
      <c r="D75" s="24">
        <v>-0.50156721355165801</v>
      </c>
      <c r="E75" s="25">
        <v>0.61920440267681898</v>
      </c>
      <c r="F75" s="26">
        <v>39</v>
      </c>
      <c r="G75" s="26">
        <v>1</v>
      </c>
    </row>
    <row r="76" spans="1:7" ht="13">
      <c r="A76" s="34" t="s">
        <v>295</v>
      </c>
      <c r="B76" s="19">
        <v>-1.08545548081231E-3</v>
      </c>
      <c r="C76" s="19">
        <v>2.2483964988208299E-3</v>
      </c>
      <c r="D76" s="18">
        <v>-0.48276871156024997</v>
      </c>
      <c r="E76" s="19">
        <v>0.63235395898749502</v>
      </c>
      <c r="F76" s="20">
        <v>39</v>
      </c>
      <c r="G76" s="20">
        <v>1</v>
      </c>
    </row>
    <row r="77" spans="1:7" ht="13">
      <c r="A77" s="35" t="s">
        <v>296</v>
      </c>
      <c r="B77" s="25">
        <v>-7.5821557840224203E-4</v>
      </c>
      <c r="C77" s="25">
        <v>1.5962639493395201E-3</v>
      </c>
      <c r="D77" s="24">
        <v>-0.47499386220929601</v>
      </c>
      <c r="E77" s="25">
        <v>0.63782850360593801</v>
      </c>
      <c r="F77" s="26">
        <v>39</v>
      </c>
      <c r="G77" s="26">
        <v>1</v>
      </c>
    </row>
    <row r="78" spans="1:7" ht="13">
      <c r="A78" s="34" t="s">
        <v>297</v>
      </c>
      <c r="B78" s="19">
        <v>5.0048493904190604E-3</v>
      </c>
      <c r="C78" s="19">
        <v>1.06150611488674E-2</v>
      </c>
      <c r="D78" s="18">
        <v>0.47148568625561699</v>
      </c>
      <c r="E78" s="19">
        <v>0.64030553090597797</v>
      </c>
      <c r="F78" s="20">
        <v>39</v>
      </c>
      <c r="G78" s="20">
        <v>1</v>
      </c>
    </row>
    <row r="79" spans="1:7" ht="13">
      <c r="A79" s="35" t="s">
        <v>298</v>
      </c>
      <c r="B79" s="25">
        <v>4.2382644059607904E-3</v>
      </c>
      <c r="C79" s="25">
        <v>9.0400112523713692E-3</v>
      </c>
      <c r="D79" s="24">
        <v>0.46883397460915899</v>
      </c>
      <c r="E79" s="25">
        <v>0.64218061641104196</v>
      </c>
      <c r="F79" s="26">
        <v>39</v>
      </c>
      <c r="G79" s="26">
        <v>1</v>
      </c>
    </row>
    <row r="80" spans="1:7" ht="13">
      <c r="A80" s="34" t="s">
        <v>299</v>
      </c>
      <c r="B80" s="19">
        <v>5.8527917520788102E-3</v>
      </c>
      <c r="C80" s="19">
        <v>1.2794445733457499E-2</v>
      </c>
      <c r="D80" s="18">
        <v>0.45744785464006099</v>
      </c>
      <c r="E80" s="19">
        <v>0.65025898731810305</v>
      </c>
      <c r="F80" s="20">
        <v>39</v>
      </c>
      <c r="G80" s="20">
        <v>1</v>
      </c>
    </row>
    <row r="81" spans="1:7" ht="13">
      <c r="A81" s="35" t="s">
        <v>300</v>
      </c>
      <c r="B81" s="25">
        <v>1.88816768020226E-3</v>
      </c>
      <c r="C81" s="25">
        <v>4.17533265159297E-3</v>
      </c>
      <c r="D81" s="24">
        <v>0.45221970026313502</v>
      </c>
      <c r="E81" s="25">
        <v>0.65398283579517802</v>
      </c>
      <c r="F81" s="26">
        <v>39</v>
      </c>
      <c r="G81" s="26">
        <v>1</v>
      </c>
    </row>
    <row r="82" spans="1:7" ht="13">
      <c r="A82" s="34" t="s">
        <v>301</v>
      </c>
      <c r="B82" s="19">
        <v>1.03928000814456E-3</v>
      </c>
      <c r="C82" s="19">
        <v>2.3179381553404201E-3</v>
      </c>
      <c r="D82" s="18">
        <v>0.44836399355612799</v>
      </c>
      <c r="E82" s="19">
        <v>0.65673491682303597</v>
      </c>
      <c r="F82" s="20">
        <v>39</v>
      </c>
      <c r="G82" s="20">
        <v>1</v>
      </c>
    </row>
    <row r="83" spans="1:7" ht="13">
      <c r="A83" s="35" t="s">
        <v>302</v>
      </c>
      <c r="B83" s="25">
        <v>3.3140254434654401E-3</v>
      </c>
      <c r="C83" s="25">
        <v>7.4096202817604999E-3</v>
      </c>
      <c r="D83" s="24">
        <v>0.44725982134647801</v>
      </c>
      <c r="E83" s="25">
        <v>0.65752393891661098</v>
      </c>
      <c r="F83" s="26">
        <v>39</v>
      </c>
      <c r="G83" s="26">
        <v>1</v>
      </c>
    </row>
    <row r="84" spans="1:7" ht="13">
      <c r="A84" s="34" t="s">
        <v>303</v>
      </c>
      <c r="B84" s="19">
        <v>-2.7242497226897598E-3</v>
      </c>
      <c r="C84" s="19">
        <v>6.1729470310051601E-3</v>
      </c>
      <c r="D84" s="18">
        <v>-0.44132076769921103</v>
      </c>
      <c r="E84" s="19">
        <v>0.66177470572813102</v>
      </c>
      <c r="F84" s="20">
        <v>39</v>
      </c>
      <c r="G84" s="20">
        <v>1</v>
      </c>
    </row>
    <row r="85" spans="1:7" ht="13">
      <c r="A85" s="35" t="s">
        <v>304</v>
      </c>
      <c r="B85" s="25">
        <v>-4.2804461408676902E-3</v>
      </c>
      <c r="C85" s="25">
        <v>1.01221990100224E-2</v>
      </c>
      <c r="D85" s="24">
        <v>-0.42287709781535099</v>
      </c>
      <c r="E85" s="25">
        <v>0.67504766508570402</v>
      </c>
      <c r="F85" s="26">
        <v>39</v>
      </c>
      <c r="G85" s="26">
        <v>1</v>
      </c>
    </row>
    <row r="86" spans="1:7" ht="13">
      <c r="A86" s="34" t="s">
        <v>305</v>
      </c>
      <c r="B86" s="19">
        <v>-3.6322923086679298E-3</v>
      </c>
      <c r="C86" s="19">
        <v>8.7369700458136308E-3</v>
      </c>
      <c r="D86" s="18">
        <v>-0.41573821240332198</v>
      </c>
      <c r="E86" s="19">
        <v>0.68021392917874601</v>
      </c>
      <c r="F86" s="20">
        <v>39</v>
      </c>
      <c r="G86" s="20">
        <v>1</v>
      </c>
    </row>
    <row r="87" spans="1:7" ht="13">
      <c r="A87" s="35" t="s">
        <v>306</v>
      </c>
      <c r="B87" s="25">
        <v>-4.5737751434782201E-4</v>
      </c>
      <c r="C87" s="25">
        <v>1.10915829354208E-3</v>
      </c>
      <c r="D87" s="24">
        <v>-0.41236450830403298</v>
      </c>
      <c r="E87" s="25">
        <v>0.68266089533345697</v>
      </c>
      <c r="F87" s="26">
        <v>39</v>
      </c>
      <c r="G87" s="26">
        <v>1</v>
      </c>
    </row>
    <row r="88" spans="1:7" ht="13">
      <c r="A88" s="34" t="s">
        <v>307</v>
      </c>
      <c r="B88" s="19">
        <v>1.46146954406852E-3</v>
      </c>
      <c r="C88" s="19">
        <v>3.5558944768347102E-3</v>
      </c>
      <c r="D88" s="18">
        <v>0.41099913217038297</v>
      </c>
      <c r="E88" s="19">
        <v>0.68365220333308296</v>
      </c>
      <c r="F88" s="20">
        <v>39</v>
      </c>
      <c r="G88" s="20">
        <v>1</v>
      </c>
    </row>
    <row r="89" spans="1:7" ht="13">
      <c r="A89" s="35" t="s">
        <v>308</v>
      </c>
      <c r="B89" s="25">
        <v>1.7254872983910601E-3</v>
      </c>
      <c r="C89" s="25">
        <v>4.2314242936337598E-3</v>
      </c>
      <c r="D89" s="24">
        <v>0.40777931463575501</v>
      </c>
      <c r="E89" s="25">
        <v>0.68599215095969202</v>
      </c>
      <c r="F89" s="26">
        <v>39</v>
      </c>
      <c r="G89" s="26">
        <v>1</v>
      </c>
    </row>
    <row r="90" spans="1:7" ht="13">
      <c r="A90" s="34" t="s">
        <v>309</v>
      </c>
      <c r="B90" s="19">
        <v>5.0310184705579103E-3</v>
      </c>
      <c r="C90" s="19">
        <v>1.29811111018405E-2</v>
      </c>
      <c r="D90" s="18">
        <v>0.38756454906580301</v>
      </c>
      <c r="E90" s="19">
        <v>0.70075401666626003</v>
      </c>
      <c r="F90" s="20">
        <v>39</v>
      </c>
      <c r="G90" s="20">
        <v>1</v>
      </c>
    </row>
    <row r="91" spans="1:7" ht="13">
      <c r="A91" s="35" t="s">
        <v>310</v>
      </c>
      <c r="B91" s="25">
        <v>5.27283596381555E-3</v>
      </c>
      <c r="C91" s="25">
        <v>1.36606672615053E-2</v>
      </c>
      <c r="D91" s="24">
        <v>0.38598670642348498</v>
      </c>
      <c r="E91" s="25">
        <v>0.70191131289006203</v>
      </c>
      <c r="F91" s="26">
        <v>36</v>
      </c>
      <c r="G91" s="26">
        <v>1</v>
      </c>
    </row>
    <row r="92" spans="1:7" ht="13">
      <c r="A92" s="34" t="s">
        <v>311</v>
      </c>
      <c r="B92" s="19">
        <v>-5.0489388538834798E-3</v>
      </c>
      <c r="C92" s="19">
        <v>1.361338784189E-2</v>
      </c>
      <c r="D92" s="18">
        <v>-0.37088040923562698</v>
      </c>
      <c r="E92" s="19">
        <v>0.71302750718276997</v>
      </c>
      <c r="F92" s="20">
        <v>25</v>
      </c>
      <c r="G92" s="20">
        <v>1</v>
      </c>
    </row>
    <row r="93" spans="1:7" ht="13">
      <c r="A93" s="35" t="s">
        <v>312</v>
      </c>
      <c r="B93" s="25">
        <v>2.3649981490141002E-3</v>
      </c>
      <c r="C93" s="25">
        <v>6.42619769330039E-3</v>
      </c>
      <c r="D93" s="24">
        <v>0.36802449315864</v>
      </c>
      <c r="E93" s="25">
        <v>0.71513634064799902</v>
      </c>
      <c r="F93" s="26">
        <v>39</v>
      </c>
      <c r="G93" s="26">
        <v>1</v>
      </c>
    </row>
    <row r="94" spans="1:7" ht="13">
      <c r="A94" s="34" t="s">
        <v>313</v>
      </c>
      <c r="B94" s="19">
        <v>7.5799400777050105E-4</v>
      </c>
      <c r="C94" s="19">
        <v>2.0658166081851601E-3</v>
      </c>
      <c r="D94" s="18">
        <v>0.36692221602207198</v>
      </c>
      <c r="E94" s="19">
        <v>0.71595088074588398</v>
      </c>
      <c r="F94" s="20">
        <v>39</v>
      </c>
      <c r="G94" s="20">
        <v>1</v>
      </c>
    </row>
    <row r="95" spans="1:7" ht="13">
      <c r="A95" s="35" t="s">
        <v>314</v>
      </c>
      <c r="B95" s="25">
        <v>-4.2270461826096698E-4</v>
      </c>
      <c r="C95" s="25">
        <v>1.1573979384506901E-3</v>
      </c>
      <c r="D95" s="24">
        <v>-0.36521977810570899</v>
      </c>
      <c r="E95" s="25">
        <v>0.71720957997680601</v>
      </c>
      <c r="F95" s="26">
        <v>39</v>
      </c>
      <c r="G95" s="26">
        <v>1</v>
      </c>
    </row>
    <row r="96" spans="1:7" ht="13">
      <c r="A96" s="34" t="s">
        <v>315</v>
      </c>
      <c r="B96" s="19">
        <v>4.1048682733607301E-3</v>
      </c>
      <c r="C96" s="19">
        <v>1.13397894828434E-2</v>
      </c>
      <c r="D96" s="18">
        <v>0.36198804921125</v>
      </c>
      <c r="E96" s="19">
        <v>0.71960116769437399</v>
      </c>
      <c r="F96" s="20">
        <v>39</v>
      </c>
      <c r="G96" s="20">
        <v>1</v>
      </c>
    </row>
    <row r="97" spans="1:7" ht="13">
      <c r="A97" s="35" t="s">
        <v>316</v>
      </c>
      <c r="B97" s="25">
        <v>-4.5046744176911397E-3</v>
      </c>
      <c r="C97" s="25">
        <v>1.28381285525445E-2</v>
      </c>
      <c r="D97" s="24">
        <v>-0.35088248254052001</v>
      </c>
      <c r="E97" s="25">
        <v>0.72784140546987997</v>
      </c>
      <c r="F97" s="26">
        <v>36</v>
      </c>
      <c r="G97" s="26">
        <v>1</v>
      </c>
    </row>
    <row r="98" spans="1:7" ht="13">
      <c r="A98" s="34" t="s">
        <v>317</v>
      </c>
      <c r="B98" s="19">
        <v>-4.5046744176911397E-3</v>
      </c>
      <c r="C98" s="19">
        <v>1.28381285525445E-2</v>
      </c>
      <c r="D98" s="18">
        <v>-0.35088248254052001</v>
      </c>
      <c r="E98" s="19">
        <v>0.72784140546987997</v>
      </c>
      <c r="F98" s="20">
        <v>36</v>
      </c>
      <c r="G98" s="20">
        <v>1</v>
      </c>
    </row>
    <row r="99" spans="1:7" ht="13">
      <c r="A99" s="35" t="s">
        <v>318</v>
      </c>
      <c r="B99" s="25">
        <v>3.5897356388438001E-3</v>
      </c>
      <c r="C99" s="25">
        <v>1.10393578517396E-2</v>
      </c>
      <c r="D99" s="24">
        <v>0.32517612772903598</v>
      </c>
      <c r="E99" s="25">
        <v>0.74704037478848195</v>
      </c>
      <c r="F99" s="26">
        <v>39</v>
      </c>
      <c r="G99" s="26">
        <v>1</v>
      </c>
    </row>
    <row r="100" spans="1:7" ht="13">
      <c r="A100" s="34" t="s">
        <v>319</v>
      </c>
      <c r="B100" s="19">
        <v>-4.39252914314799E-3</v>
      </c>
      <c r="C100" s="19">
        <v>1.3607565527737699E-2</v>
      </c>
      <c r="D100" s="18">
        <v>-0.32280051374320001</v>
      </c>
      <c r="E100" s="19">
        <v>0.74882314389878502</v>
      </c>
      <c r="F100" s="20">
        <v>32</v>
      </c>
      <c r="G100" s="20">
        <v>1</v>
      </c>
    </row>
    <row r="101" spans="1:7" ht="13">
      <c r="A101" s="35" t="s">
        <v>320</v>
      </c>
      <c r="B101" s="25">
        <v>-4.39252914314799E-3</v>
      </c>
      <c r="C101" s="25">
        <v>1.3607565527737699E-2</v>
      </c>
      <c r="D101" s="24">
        <v>-0.32280051374320001</v>
      </c>
      <c r="E101" s="25">
        <v>0.74882314389878502</v>
      </c>
      <c r="F101" s="26">
        <v>32</v>
      </c>
      <c r="G101" s="26">
        <v>1</v>
      </c>
    </row>
    <row r="102" spans="1:7" ht="13">
      <c r="A102" s="34" t="s">
        <v>321</v>
      </c>
      <c r="B102" s="19">
        <v>6.1801681670131002E-3</v>
      </c>
      <c r="C102" s="19">
        <v>1.94686676675241E-2</v>
      </c>
      <c r="D102" s="18">
        <v>0.31744176194051099</v>
      </c>
      <c r="E102" s="19">
        <v>0.75284973559296597</v>
      </c>
      <c r="F102" s="20">
        <v>26</v>
      </c>
      <c r="G102" s="20">
        <v>1</v>
      </c>
    </row>
    <row r="103" spans="1:7" ht="13">
      <c r="A103" s="35" t="s">
        <v>322</v>
      </c>
      <c r="B103" s="25">
        <v>-3.7273941434478501E-4</v>
      </c>
      <c r="C103" s="25">
        <v>1.20107033674337E-3</v>
      </c>
      <c r="D103" s="24">
        <v>-0.31033937225978497</v>
      </c>
      <c r="E103" s="25">
        <v>0.75819733046507398</v>
      </c>
      <c r="F103" s="26">
        <v>39</v>
      </c>
      <c r="G103" s="26">
        <v>1</v>
      </c>
    </row>
    <row r="104" spans="1:7" ht="13">
      <c r="A104" s="34" t="s">
        <v>323</v>
      </c>
      <c r="B104" s="19">
        <v>-1.1333476406958801E-3</v>
      </c>
      <c r="C104" s="19">
        <v>3.7076359996143101E-3</v>
      </c>
      <c r="D104" s="18">
        <v>-0.30567931717508801</v>
      </c>
      <c r="E104" s="19">
        <v>0.76171261748445596</v>
      </c>
      <c r="F104" s="20">
        <v>39</v>
      </c>
      <c r="G104" s="20">
        <v>1</v>
      </c>
    </row>
    <row r="105" spans="1:7" ht="13">
      <c r="A105" s="35" t="s">
        <v>324</v>
      </c>
      <c r="B105" s="25">
        <v>-3.1274134981327398E-3</v>
      </c>
      <c r="C105" s="25">
        <v>1.05512328221545E-2</v>
      </c>
      <c r="D105" s="24">
        <v>-0.29640266221460798</v>
      </c>
      <c r="E105" s="25">
        <v>0.76872565526935299</v>
      </c>
      <c r="F105" s="26">
        <v>39</v>
      </c>
      <c r="G105" s="26">
        <v>1</v>
      </c>
    </row>
    <row r="106" spans="1:7" ht="13">
      <c r="A106" s="34" t="s">
        <v>325</v>
      </c>
      <c r="B106" s="19">
        <v>-1.3415220398180999E-3</v>
      </c>
      <c r="C106" s="19">
        <v>4.6120488563234302E-3</v>
      </c>
      <c r="D106" s="18">
        <v>-0.29087333669043403</v>
      </c>
      <c r="E106" s="19">
        <v>0.77291522471987795</v>
      </c>
      <c r="F106" s="20">
        <v>39</v>
      </c>
      <c r="G106" s="20">
        <v>1</v>
      </c>
    </row>
    <row r="107" spans="1:7" ht="13">
      <c r="A107" s="35" t="s">
        <v>326</v>
      </c>
      <c r="B107" s="25">
        <v>-1.3415220398180999E-3</v>
      </c>
      <c r="C107" s="25">
        <v>4.6120488563234302E-3</v>
      </c>
      <c r="D107" s="24">
        <v>-0.29087333669043403</v>
      </c>
      <c r="E107" s="25">
        <v>0.77291522471987795</v>
      </c>
      <c r="F107" s="26">
        <v>39</v>
      </c>
      <c r="G107" s="26">
        <v>1</v>
      </c>
    </row>
    <row r="108" spans="1:7" ht="13">
      <c r="A108" s="34" t="s">
        <v>327</v>
      </c>
      <c r="B108" s="19">
        <v>3.4178608331088098E-3</v>
      </c>
      <c r="C108" s="19">
        <v>1.24257820904509E-2</v>
      </c>
      <c r="D108" s="18">
        <v>0.27506202895151399</v>
      </c>
      <c r="E108" s="19">
        <v>0.78493325383490398</v>
      </c>
      <c r="F108" s="20">
        <v>39</v>
      </c>
      <c r="G108" s="20">
        <v>1</v>
      </c>
    </row>
    <row r="109" spans="1:7" ht="13">
      <c r="A109" s="35" t="s">
        <v>328</v>
      </c>
      <c r="B109" s="25">
        <v>-3.7311475559248901E-3</v>
      </c>
      <c r="C109" s="25">
        <v>1.36417275843748E-2</v>
      </c>
      <c r="D109" s="24">
        <v>-0.273509900622744</v>
      </c>
      <c r="E109" s="25">
        <v>0.78611595836847903</v>
      </c>
      <c r="F109" s="26">
        <v>33</v>
      </c>
      <c r="G109" s="26">
        <v>1</v>
      </c>
    </row>
    <row r="110" spans="1:7" ht="13">
      <c r="A110" s="34" t="s">
        <v>329</v>
      </c>
      <c r="B110" s="19">
        <v>-3.7311475559248901E-3</v>
      </c>
      <c r="C110" s="19">
        <v>1.36417275843748E-2</v>
      </c>
      <c r="D110" s="18">
        <v>-0.273509900622744</v>
      </c>
      <c r="E110" s="19">
        <v>0.78611595836847903</v>
      </c>
      <c r="F110" s="20">
        <v>33</v>
      </c>
      <c r="G110" s="20">
        <v>1</v>
      </c>
    </row>
    <row r="111" spans="1:7" ht="13">
      <c r="A111" s="35" t="s">
        <v>330</v>
      </c>
      <c r="B111" s="25">
        <v>-3.7311475559248901E-3</v>
      </c>
      <c r="C111" s="25">
        <v>1.36417275843748E-2</v>
      </c>
      <c r="D111" s="24">
        <v>-0.273509900622744</v>
      </c>
      <c r="E111" s="25">
        <v>0.78611595836847903</v>
      </c>
      <c r="F111" s="26">
        <v>33</v>
      </c>
      <c r="G111" s="26">
        <v>1</v>
      </c>
    </row>
    <row r="112" spans="1:7" ht="13">
      <c r="A112" s="34" t="s">
        <v>331</v>
      </c>
      <c r="B112" s="19">
        <v>-6.4421281620608397E-4</v>
      </c>
      <c r="C112" s="19">
        <v>2.3685043579147998E-3</v>
      </c>
      <c r="D112" s="18">
        <v>-0.27199139999608901</v>
      </c>
      <c r="E112" s="19">
        <v>0.78727353817259305</v>
      </c>
      <c r="F112" s="20">
        <v>39</v>
      </c>
      <c r="G112" s="20">
        <v>1</v>
      </c>
    </row>
    <row r="113" spans="1:7" ht="13">
      <c r="A113" s="35" t="s">
        <v>332</v>
      </c>
      <c r="B113" s="25">
        <v>-3.28174025678617E-3</v>
      </c>
      <c r="C113" s="25">
        <v>1.32799530767091E-2</v>
      </c>
      <c r="D113" s="24">
        <v>-0.24711986840840799</v>
      </c>
      <c r="E113" s="25">
        <v>0.806301604883783</v>
      </c>
      <c r="F113" s="26">
        <v>34</v>
      </c>
      <c r="G113" s="26">
        <v>1</v>
      </c>
    </row>
    <row r="114" spans="1:7" ht="13">
      <c r="A114" s="34" t="s">
        <v>333</v>
      </c>
      <c r="B114" s="19">
        <v>-3.3278724138228203E-4</v>
      </c>
      <c r="C114" s="19">
        <v>1.42816520739884E-3</v>
      </c>
      <c r="D114" s="18">
        <v>-0.23301732856830901</v>
      </c>
      <c r="E114" s="19">
        <v>0.81714509377988198</v>
      </c>
      <c r="F114" s="20">
        <v>39</v>
      </c>
      <c r="G114" s="20">
        <v>1</v>
      </c>
    </row>
    <row r="115" spans="1:7" ht="13">
      <c r="A115" s="35" t="s">
        <v>334</v>
      </c>
      <c r="B115" s="25">
        <v>1.5304047101470501E-3</v>
      </c>
      <c r="C115" s="25">
        <v>6.5936834456340604E-3</v>
      </c>
      <c r="D115" s="24">
        <v>0.232101635264337</v>
      </c>
      <c r="E115" s="25">
        <v>0.81785046416092699</v>
      </c>
      <c r="F115" s="26">
        <v>39</v>
      </c>
      <c r="G115" s="26">
        <v>1</v>
      </c>
    </row>
    <row r="116" spans="1:7" ht="13">
      <c r="A116" s="34" t="s">
        <v>335</v>
      </c>
      <c r="B116" s="19">
        <v>-4.26953313616415E-4</v>
      </c>
      <c r="C116" s="19">
        <v>1.84672896210336E-3</v>
      </c>
      <c r="D116" s="18">
        <v>-0.23119435627961901</v>
      </c>
      <c r="E116" s="19">
        <v>0.81854950486446798</v>
      </c>
      <c r="F116" s="20">
        <v>39</v>
      </c>
      <c r="G116" s="20">
        <v>1</v>
      </c>
    </row>
    <row r="117" spans="1:7" ht="13">
      <c r="A117" s="35" t="s">
        <v>336</v>
      </c>
      <c r="B117" s="25">
        <v>-2.7126712632464899E-4</v>
      </c>
      <c r="C117" s="25">
        <v>1.1825321783353101E-3</v>
      </c>
      <c r="D117" s="24">
        <v>-0.229395132998852</v>
      </c>
      <c r="E117" s="25">
        <v>0.81993621647015502</v>
      </c>
      <c r="F117" s="26">
        <v>39</v>
      </c>
      <c r="G117" s="26">
        <v>1</v>
      </c>
    </row>
    <row r="118" spans="1:7" ht="13">
      <c r="A118" s="34" t="s">
        <v>337</v>
      </c>
      <c r="B118" s="19">
        <v>-2.7724712795672898E-4</v>
      </c>
      <c r="C118" s="19">
        <v>1.2167248885722899E-3</v>
      </c>
      <c r="D118" s="18">
        <v>-0.22786344765417901</v>
      </c>
      <c r="E118" s="19">
        <v>0.82111719294771002</v>
      </c>
      <c r="F118" s="20">
        <v>39</v>
      </c>
      <c r="G118" s="20">
        <v>1</v>
      </c>
    </row>
    <row r="119" spans="1:7" ht="13">
      <c r="A119" s="35" t="s">
        <v>338</v>
      </c>
      <c r="B119" s="25">
        <v>-1.1621189141084801E-3</v>
      </c>
      <c r="C119" s="25">
        <v>5.3902825273816797E-3</v>
      </c>
      <c r="D119" s="24">
        <v>-0.21559517672870099</v>
      </c>
      <c r="E119" s="25">
        <v>0.83059146887394397</v>
      </c>
      <c r="F119" s="26">
        <v>39</v>
      </c>
      <c r="G119" s="26">
        <v>1</v>
      </c>
    </row>
    <row r="120" spans="1:7" ht="13">
      <c r="A120" s="34" t="s">
        <v>339</v>
      </c>
      <c r="B120" s="19">
        <v>-1.1621189141084801E-3</v>
      </c>
      <c r="C120" s="19">
        <v>5.3902825273816797E-3</v>
      </c>
      <c r="D120" s="18">
        <v>-0.21559517672870099</v>
      </c>
      <c r="E120" s="19">
        <v>0.83059146887394397</v>
      </c>
      <c r="F120" s="20">
        <v>39</v>
      </c>
      <c r="G120" s="20">
        <v>1</v>
      </c>
    </row>
    <row r="121" spans="1:7" ht="13">
      <c r="A121" s="35" t="s">
        <v>340</v>
      </c>
      <c r="B121" s="25">
        <v>-6.27501738719804E-4</v>
      </c>
      <c r="C121" s="25">
        <v>3.5061298213887601E-3</v>
      </c>
      <c r="D121" s="24">
        <v>-0.178972762186899</v>
      </c>
      <c r="E121" s="25">
        <v>0.85902135204802998</v>
      </c>
      <c r="F121" s="26">
        <v>39</v>
      </c>
      <c r="G121" s="26">
        <v>1</v>
      </c>
    </row>
    <row r="122" spans="1:7" ht="13">
      <c r="A122" s="34" t="s">
        <v>341</v>
      </c>
      <c r="B122" s="19">
        <v>3.5522779319950901E-4</v>
      </c>
      <c r="C122" s="19">
        <v>2.1438871075665899E-3</v>
      </c>
      <c r="D122" s="18">
        <v>0.16569332962812</v>
      </c>
      <c r="E122" s="19">
        <v>0.86937963467857005</v>
      </c>
      <c r="F122" s="20">
        <v>39</v>
      </c>
      <c r="G122" s="20">
        <v>1</v>
      </c>
    </row>
    <row r="123" spans="1:7" ht="13">
      <c r="A123" s="35" t="s">
        <v>342</v>
      </c>
      <c r="B123" s="25">
        <v>8.2583850105453702E-4</v>
      </c>
      <c r="C123" s="25">
        <v>5.30719913335929E-3</v>
      </c>
      <c r="D123" s="24">
        <v>0.15560721960922699</v>
      </c>
      <c r="E123" s="25">
        <v>0.87726282753000395</v>
      </c>
      <c r="F123" s="26">
        <v>39</v>
      </c>
      <c r="G123" s="26">
        <v>1</v>
      </c>
    </row>
    <row r="124" spans="1:7" ht="13">
      <c r="A124" s="34" t="s">
        <v>343</v>
      </c>
      <c r="B124" s="19">
        <v>2.25552613881095E-4</v>
      </c>
      <c r="C124" s="19">
        <v>1.4769032810448999E-3</v>
      </c>
      <c r="D124" s="18">
        <v>0.15271996262444401</v>
      </c>
      <c r="E124" s="19">
        <v>0.87952185611050404</v>
      </c>
      <c r="F124" s="20">
        <v>39</v>
      </c>
      <c r="G124" s="20">
        <v>1</v>
      </c>
    </row>
    <row r="125" spans="1:7" ht="13">
      <c r="A125" s="35" t="s">
        <v>344</v>
      </c>
      <c r="B125" s="25">
        <v>-2.13087936678453E-4</v>
      </c>
      <c r="C125" s="25">
        <v>1.4362792978908101E-3</v>
      </c>
      <c r="D125" s="24">
        <v>-0.14836107224505399</v>
      </c>
      <c r="E125" s="25">
        <v>0.88293424597696502</v>
      </c>
      <c r="F125" s="26">
        <v>39</v>
      </c>
      <c r="G125" s="26">
        <v>1</v>
      </c>
    </row>
    <row r="126" spans="1:7" ht="13">
      <c r="A126" s="34" t="s">
        <v>345</v>
      </c>
      <c r="B126" s="19">
        <v>1.9156961662997399E-4</v>
      </c>
      <c r="C126" s="19">
        <v>1.3038460977497399E-3</v>
      </c>
      <c r="D126" s="18">
        <v>0.14692655594904799</v>
      </c>
      <c r="E126" s="19">
        <v>0.88405776761703403</v>
      </c>
      <c r="F126" s="20">
        <v>39</v>
      </c>
      <c r="G126" s="20">
        <v>1</v>
      </c>
    </row>
    <row r="127" spans="1:7" ht="13">
      <c r="A127" s="35" t="s">
        <v>346</v>
      </c>
      <c r="B127" s="25">
        <v>-9.1474671595712597E-4</v>
      </c>
      <c r="C127" s="25">
        <v>6.5818707339454097E-3</v>
      </c>
      <c r="D127" s="24">
        <v>-0.138979744959044</v>
      </c>
      <c r="E127" s="25">
        <v>0.89028610651483198</v>
      </c>
      <c r="F127" s="26">
        <v>39</v>
      </c>
      <c r="G127" s="26">
        <v>1</v>
      </c>
    </row>
    <row r="128" spans="1:7" ht="13">
      <c r="A128" s="34" t="s">
        <v>347</v>
      </c>
      <c r="B128" s="19">
        <v>-9.1474671595712597E-4</v>
      </c>
      <c r="C128" s="19">
        <v>6.5818707339454097E-3</v>
      </c>
      <c r="D128" s="18">
        <v>-0.138979744959044</v>
      </c>
      <c r="E128" s="19">
        <v>0.89028610651483198</v>
      </c>
      <c r="F128" s="20">
        <v>39</v>
      </c>
      <c r="G128" s="20">
        <v>1</v>
      </c>
    </row>
    <row r="129" spans="1:7" ht="13">
      <c r="A129" s="35" t="s">
        <v>348</v>
      </c>
      <c r="B129" s="25">
        <v>-1.77700168769933E-3</v>
      </c>
      <c r="C129" s="25">
        <v>1.33853193001356E-2</v>
      </c>
      <c r="D129" s="24">
        <v>-0.132757512006555</v>
      </c>
      <c r="E129" s="25">
        <v>0.89516776462266501</v>
      </c>
      <c r="F129" s="26">
        <v>33</v>
      </c>
      <c r="G129" s="26">
        <v>1</v>
      </c>
    </row>
    <row r="130" spans="1:7" ht="13">
      <c r="A130" s="34" t="s">
        <v>349</v>
      </c>
      <c r="B130" s="19">
        <v>2.04950554805939E-4</v>
      </c>
      <c r="C130" s="19">
        <v>1.6549171413197299E-3</v>
      </c>
      <c r="D130" s="18">
        <v>0.123843393538421</v>
      </c>
      <c r="E130" s="19">
        <v>0.90216852842511597</v>
      </c>
      <c r="F130" s="20">
        <v>39</v>
      </c>
      <c r="G130" s="20">
        <v>1</v>
      </c>
    </row>
    <row r="131" spans="1:7" ht="13">
      <c r="A131" s="35" t="s">
        <v>350</v>
      </c>
      <c r="B131" s="25">
        <v>-2.9198126592284599E-4</v>
      </c>
      <c r="C131" s="25">
        <v>2.5358199561871901E-3</v>
      </c>
      <c r="D131" s="24">
        <v>-0.11514274316299</v>
      </c>
      <c r="E131" s="25">
        <v>0.90900932111600496</v>
      </c>
      <c r="F131" s="26">
        <v>39</v>
      </c>
      <c r="G131" s="26">
        <v>1</v>
      </c>
    </row>
    <row r="132" spans="1:7" ht="13">
      <c r="A132" s="34" t="s">
        <v>351</v>
      </c>
      <c r="B132" s="19">
        <v>5.2693768330305498E-4</v>
      </c>
      <c r="C132" s="19">
        <v>4.6148481074791596E-3</v>
      </c>
      <c r="D132" s="18">
        <v>0.114183104412269</v>
      </c>
      <c r="E132" s="19">
        <v>0.909764268311266</v>
      </c>
      <c r="F132" s="20">
        <v>39</v>
      </c>
      <c r="G132" s="20">
        <v>1</v>
      </c>
    </row>
    <row r="133" spans="1:7" ht="13">
      <c r="A133" s="35" t="s">
        <v>352</v>
      </c>
      <c r="B133" s="25">
        <v>-1.0779656579605599E-3</v>
      </c>
      <c r="C133" s="25">
        <v>9.5394461521643905E-3</v>
      </c>
      <c r="D133" s="24">
        <v>-0.113000864071756</v>
      </c>
      <c r="E133" s="25">
        <v>0.91069445299916796</v>
      </c>
      <c r="F133" s="26">
        <v>39</v>
      </c>
      <c r="G133" s="26">
        <v>1</v>
      </c>
    </row>
    <row r="134" spans="1:7" ht="13">
      <c r="A134" s="34" t="s">
        <v>353</v>
      </c>
      <c r="B134" s="19">
        <v>1.04779189885489E-3</v>
      </c>
      <c r="C134" s="19">
        <v>9.6147375123822997E-3</v>
      </c>
      <c r="D134" s="18">
        <v>0.108977691539212</v>
      </c>
      <c r="E134" s="19">
        <v>0.91386082844537297</v>
      </c>
      <c r="F134" s="20">
        <v>39</v>
      </c>
      <c r="G134" s="20">
        <v>1</v>
      </c>
    </row>
    <row r="135" spans="1:7" ht="13">
      <c r="A135" s="35" t="s">
        <v>354</v>
      </c>
      <c r="B135" s="25">
        <v>-1.17862195517569E-3</v>
      </c>
      <c r="C135" s="25">
        <v>1.0829890567899901E-2</v>
      </c>
      <c r="D135" s="24">
        <v>-0.10883045842302</v>
      </c>
      <c r="E135" s="25">
        <v>0.91397673340269903</v>
      </c>
      <c r="F135" s="26">
        <v>39</v>
      </c>
      <c r="G135" s="26">
        <v>1</v>
      </c>
    </row>
    <row r="136" spans="1:7" ht="13">
      <c r="A136" s="34" t="s">
        <v>355</v>
      </c>
      <c r="B136" s="19">
        <v>-1.2918740784238099E-3</v>
      </c>
      <c r="C136" s="19">
        <v>1.35378889368734E-2</v>
      </c>
      <c r="D136" s="18">
        <v>-9.5426553168501405E-2</v>
      </c>
      <c r="E136" s="19">
        <v>0.92453625075406598</v>
      </c>
      <c r="F136" s="20">
        <v>33</v>
      </c>
      <c r="G136" s="20">
        <v>1</v>
      </c>
    </row>
    <row r="137" spans="1:7" ht="13">
      <c r="A137" s="35" t="s">
        <v>356</v>
      </c>
      <c r="B137" s="25">
        <v>3.2948922794614501E-4</v>
      </c>
      <c r="C137" s="25">
        <v>3.5949715058135301E-3</v>
      </c>
      <c r="D137" s="24">
        <v>9.1652806541948698E-2</v>
      </c>
      <c r="E137" s="25">
        <v>0.92751177886737601</v>
      </c>
      <c r="F137" s="26">
        <v>39</v>
      </c>
      <c r="G137" s="26">
        <v>1</v>
      </c>
    </row>
    <row r="138" spans="1:7" ht="13">
      <c r="A138" s="34" t="s">
        <v>357</v>
      </c>
      <c r="B138" s="19">
        <v>1.2015720956570399E-3</v>
      </c>
      <c r="C138" s="19">
        <v>1.34453040319935E-2</v>
      </c>
      <c r="D138" s="18">
        <v>8.9367417263147397E-2</v>
      </c>
      <c r="E138" s="19">
        <v>0.92931428305194197</v>
      </c>
      <c r="F138" s="20">
        <v>30</v>
      </c>
      <c r="G138" s="20">
        <v>1</v>
      </c>
    </row>
    <row r="139" spans="1:7" ht="13">
      <c r="A139" s="35" t="s">
        <v>358</v>
      </c>
      <c r="B139" s="25">
        <v>-8.2683619779092205E-4</v>
      </c>
      <c r="C139" s="25">
        <v>9.5005677205614002E-3</v>
      </c>
      <c r="D139" s="24">
        <v>-8.7030188311953097E-2</v>
      </c>
      <c r="E139" s="25">
        <v>0.93115806542229396</v>
      </c>
      <c r="F139" s="26">
        <v>39</v>
      </c>
      <c r="G139" s="26">
        <v>1</v>
      </c>
    </row>
    <row r="140" spans="1:7" ht="13">
      <c r="A140" s="34" t="s">
        <v>359</v>
      </c>
      <c r="B140" s="19">
        <v>-1.14453935658922E-4</v>
      </c>
      <c r="C140" s="19">
        <v>1.6623991472767901E-3</v>
      </c>
      <c r="D140" s="18">
        <v>-6.8848649162514097E-2</v>
      </c>
      <c r="E140" s="19">
        <v>0.94551342124571802</v>
      </c>
      <c r="F140" s="20">
        <v>39</v>
      </c>
      <c r="G140" s="20">
        <v>1</v>
      </c>
    </row>
    <row r="141" spans="1:7" ht="13">
      <c r="A141" s="36" t="s">
        <v>360</v>
      </c>
      <c r="B141" s="37">
        <v>-2.97729308320786E-4</v>
      </c>
      <c r="C141" s="37">
        <v>6.0283677760630703E-3</v>
      </c>
      <c r="D141" s="38">
        <v>-4.9388046546029303E-2</v>
      </c>
      <c r="E141" s="37">
        <v>0.96089904935814596</v>
      </c>
      <c r="F141" s="39">
        <v>39</v>
      </c>
      <c r="G141" s="39">
        <v>1</v>
      </c>
    </row>
  </sheetData>
  <dataValidations count="1">
    <dataValidation type="custom" allowBlank="1" showDropDown="1" sqref="B2:G141" xr:uid="{00000000-0002-0000-04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M178"/>
  <sheetViews>
    <sheetView workbookViewId="0"/>
  </sheetViews>
  <sheetFormatPr baseColWidth="10" defaultColWidth="12.6640625" defaultRowHeight="15.75" customHeight="1"/>
  <sheetData>
    <row r="1" spans="1:195" ht="15.75" customHeight="1">
      <c r="A1" s="40" t="s">
        <v>62</v>
      </c>
      <c r="B1" s="40" t="s">
        <v>117</v>
      </c>
      <c r="C1" s="40" t="s">
        <v>114</v>
      </c>
      <c r="D1" s="40" t="s">
        <v>361</v>
      </c>
      <c r="E1" s="40" t="s">
        <v>119</v>
      </c>
      <c r="F1" s="40" t="s">
        <v>118</v>
      </c>
      <c r="G1" s="40" t="s">
        <v>116</v>
      </c>
      <c r="H1" s="40" t="s">
        <v>115</v>
      </c>
    </row>
    <row r="2" spans="1:195" ht="15.75" customHeight="1">
      <c r="A2" s="41" t="s">
        <v>66</v>
      </c>
      <c r="B2" s="41">
        <v>1.6012700671986001E-3</v>
      </c>
      <c r="C2" s="41">
        <v>3.4215172376038399E-4</v>
      </c>
      <c r="D2" s="41">
        <v>8.4579906113566999E-3</v>
      </c>
      <c r="E2" s="41">
        <v>2.2718874457689502E-3</v>
      </c>
      <c r="F2" s="41">
        <v>6.2134753034885802E-3</v>
      </c>
      <c r="G2" s="41">
        <v>1.46440937769444E-3</v>
      </c>
      <c r="H2" s="42">
        <v>9.5802482652907606E-5</v>
      </c>
      <c r="X2" s="42"/>
      <c r="AM2" s="42"/>
      <c r="AR2" s="42"/>
      <c r="AV2" s="42"/>
      <c r="AW2" s="42"/>
      <c r="BA2" s="42"/>
      <c r="BK2" s="42"/>
      <c r="BN2" s="42"/>
      <c r="BP2" s="42"/>
      <c r="CI2" s="42"/>
      <c r="CM2" s="42"/>
      <c r="CT2" s="42"/>
      <c r="CX2" s="42"/>
      <c r="DF2" s="42"/>
      <c r="DQ2" s="42"/>
      <c r="DT2" s="42"/>
      <c r="EH2" s="42"/>
      <c r="ES2" s="42"/>
      <c r="EU2" s="42"/>
      <c r="FC2" s="42"/>
      <c r="FH2" s="42"/>
      <c r="FJ2" s="42"/>
      <c r="GH2" s="42"/>
      <c r="GJ2" s="42"/>
    </row>
    <row r="3" spans="1:195" ht="15.75" customHeight="1">
      <c r="A3" s="41" t="s">
        <v>68</v>
      </c>
      <c r="B3" s="41">
        <v>5.0780180673419099E-3</v>
      </c>
      <c r="C3" s="41">
        <v>9.3211059403230205E-3</v>
      </c>
      <c r="D3" s="41">
        <v>0</v>
      </c>
      <c r="E3" s="41">
        <v>0</v>
      </c>
      <c r="F3" s="41">
        <v>0</v>
      </c>
      <c r="G3" s="41">
        <v>1.1196277032576E-2</v>
      </c>
      <c r="H3" s="41">
        <v>3.42184505885573E-4</v>
      </c>
      <c r="AI3" s="42"/>
      <c r="AN3" s="42"/>
      <c r="AW3" s="42"/>
      <c r="AZ3" s="42"/>
      <c r="BA3" s="42"/>
      <c r="BB3" s="42"/>
      <c r="BD3" s="42"/>
      <c r="BI3" s="42"/>
      <c r="BJ3" s="42"/>
      <c r="BK3" s="42"/>
      <c r="BU3" s="42"/>
      <c r="BW3" s="42"/>
      <c r="CF3" s="42"/>
      <c r="CW3" s="42"/>
      <c r="DQ3" s="42"/>
      <c r="DZ3" s="42"/>
      <c r="EG3" s="42"/>
      <c r="EH3" s="42"/>
      <c r="EN3" s="42"/>
      <c r="EU3" s="42"/>
      <c r="FF3" s="42"/>
      <c r="FU3" s="42"/>
      <c r="FV3" s="42"/>
      <c r="GF3" s="42"/>
      <c r="GM3" s="42"/>
    </row>
    <row r="4" spans="1:195" ht="15.75" customHeight="1">
      <c r="A4" s="41" t="s">
        <v>70</v>
      </c>
      <c r="B4" s="41">
        <v>7.0761818729298404E-3</v>
      </c>
      <c r="C4" s="41">
        <v>8.2696887574936401E-2</v>
      </c>
      <c r="D4" s="41">
        <v>2.5868440502586802E-2</v>
      </c>
      <c r="E4" s="41">
        <v>7.1172428896006102E-4</v>
      </c>
      <c r="F4" s="41">
        <v>1.9846158057540198E-3</v>
      </c>
      <c r="G4" s="41">
        <v>2.22550710355588E-2</v>
      </c>
      <c r="H4" s="41">
        <v>1.6424406668309101E-4</v>
      </c>
      <c r="AQ4" s="42"/>
      <c r="BJ4" s="42"/>
      <c r="BK4" s="42"/>
      <c r="CG4" s="42"/>
      <c r="CM4" s="42"/>
      <c r="CZ4" s="42"/>
      <c r="DA4" s="42"/>
      <c r="ED4" s="42"/>
      <c r="EH4" s="42"/>
      <c r="EI4" s="42"/>
      <c r="ES4" s="42"/>
      <c r="FS4" s="42"/>
      <c r="GI4" s="42"/>
      <c r="GK4" s="42"/>
    </row>
    <row r="5" spans="1:195" ht="15.75" customHeight="1">
      <c r="A5" s="41" t="s">
        <v>71</v>
      </c>
      <c r="B5" s="41">
        <v>2.5553289626760501E-2</v>
      </c>
      <c r="C5" s="41">
        <v>2.6004954628197599E-3</v>
      </c>
      <c r="D5" s="41">
        <v>2.0803963702558099E-3</v>
      </c>
      <c r="E5" s="41">
        <v>3.4080177381164201E-3</v>
      </c>
      <c r="F5" s="41">
        <v>1.64241818704406E-3</v>
      </c>
      <c r="G5" s="41">
        <v>1.95310896075989E-2</v>
      </c>
      <c r="H5" s="41">
        <v>4.3797818321174899E-4</v>
      </c>
      <c r="AI5" s="42"/>
      <c r="AJ5" s="42"/>
      <c r="AM5" s="42"/>
      <c r="BU5" s="42"/>
      <c r="CG5" s="42"/>
      <c r="CS5" s="42"/>
      <c r="CT5" s="42"/>
      <c r="CX5" s="42"/>
      <c r="DC5" s="42"/>
      <c r="DJ5" s="42"/>
      <c r="DR5" s="42"/>
      <c r="DS5" s="42"/>
      <c r="DU5" s="42"/>
      <c r="EG5" s="42"/>
      <c r="EH5" s="42"/>
      <c r="FT5" s="42"/>
      <c r="GC5" s="42"/>
      <c r="GL5" s="42"/>
    </row>
    <row r="6" spans="1:195" ht="15.75" customHeight="1">
      <c r="A6" s="41" t="s">
        <v>72</v>
      </c>
      <c r="B6" s="41">
        <v>0</v>
      </c>
      <c r="C6" s="41">
        <v>3.55318828474799E-2</v>
      </c>
      <c r="D6" s="41">
        <v>0</v>
      </c>
      <c r="E6" s="41">
        <v>1.69786261005299E-3</v>
      </c>
      <c r="F6" s="41">
        <v>0</v>
      </c>
      <c r="G6" s="41">
        <v>7.4623800199909596E-3</v>
      </c>
      <c r="H6" s="42">
        <v>2.73848808073063E-5</v>
      </c>
      <c r="Y6" s="42"/>
      <c r="AC6" s="42"/>
      <c r="AM6" s="42"/>
      <c r="AP6" s="42"/>
      <c r="AT6" s="42"/>
      <c r="BU6" s="42"/>
      <c r="CQ6" s="42"/>
      <c r="CZ6" s="42"/>
      <c r="DJ6" s="42"/>
      <c r="DL6" s="42"/>
      <c r="DZ6" s="42"/>
      <c r="EE6" s="42"/>
      <c r="EL6" s="42"/>
      <c r="FC6" s="42"/>
      <c r="FH6" s="42"/>
    </row>
    <row r="7" spans="1:195" ht="15.75" customHeight="1">
      <c r="A7" s="41" t="s">
        <v>73</v>
      </c>
      <c r="B7" s="41">
        <v>9.9930185760633006E-3</v>
      </c>
      <c r="C7" s="41">
        <v>2.04651544811159E-2</v>
      </c>
      <c r="D7" s="41">
        <v>0</v>
      </c>
      <c r="E7" s="41">
        <v>9.5823465797867196E-4</v>
      </c>
      <c r="F7" s="41">
        <v>1.3689066542552501E-4</v>
      </c>
      <c r="G7" s="41">
        <v>1.54686451930843E-2</v>
      </c>
      <c r="H7" s="41">
        <v>1.7795786505318199E-4</v>
      </c>
      <c r="BA7" s="42"/>
      <c r="BD7" s="42"/>
      <c r="BK7" s="42"/>
      <c r="CQ7" s="42"/>
      <c r="DG7" s="42"/>
      <c r="DS7" s="42"/>
      <c r="DT7" s="42"/>
      <c r="DU7" s="42"/>
      <c r="EI7" s="42"/>
      <c r="FH7" s="42"/>
      <c r="GF7" s="42"/>
      <c r="GJ7" s="42"/>
      <c r="GM7" s="42"/>
    </row>
    <row r="8" spans="1:195" ht="15.75" customHeight="1">
      <c r="A8" s="41" t="s">
        <v>74</v>
      </c>
      <c r="B8" s="41">
        <v>9.0622861054072603E-3</v>
      </c>
      <c r="C8" s="41">
        <v>0</v>
      </c>
      <c r="D8" s="41">
        <v>0</v>
      </c>
      <c r="E8" s="41">
        <v>2.1081451060917201E-3</v>
      </c>
      <c r="F8" s="41">
        <v>1.50581793292266E-4</v>
      </c>
      <c r="G8" s="41">
        <v>3.8056125941136202E-3</v>
      </c>
      <c r="H8" s="42">
        <v>1.3689253935660499E-5</v>
      </c>
      <c r="AV8" s="42"/>
      <c r="AZ8" s="42"/>
      <c r="BZ8" s="42"/>
      <c r="CP8" s="42"/>
      <c r="CU8" s="42"/>
      <c r="CX8" s="42"/>
      <c r="DG8" s="42"/>
      <c r="DR8" s="42"/>
      <c r="DS8" s="42"/>
      <c r="DZ8" s="42"/>
      <c r="EL8" s="42"/>
      <c r="EN8" s="42"/>
      <c r="EU8" s="42"/>
      <c r="EV8" s="42"/>
      <c r="EY8" s="42"/>
      <c r="FC8" s="42"/>
      <c r="FE8" s="42"/>
      <c r="FH8" s="42"/>
      <c r="GL8" s="42"/>
    </row>
    <row r="9" spans="1:195" ht="15.75" customHeight="1">
      <c r="A9" s="41" t="s">
        <v>75</v>
      </c>
      <c r="B9" s="41">
        <v>0</v>
      </c>
      <c r="C9" s="41">
        <v>1.26074577013634E-2</v>
      </c>
      <c r="D9" s="41">
        <v>0</v>
      </c>
      <c r="E9" s="41">
        <v>2.60088703936922E-4</v>
      </c>
      <c r="F9" s="41">
        <v>2.60088703936922E-4</v>
      </c>
      <c r="G9" s="41">
        <v>1.23199912391173E-4</v>
      </c>
      <c r="H9" s="41">
        <v>1.36888791545748E-4</v>
      </c>
      <c r="AJ9" s="42"/>
      <c r="AM9" s="42"/>
      <c r="AQ9" s="42"/>
      <c r="AW9" s="42"/>
      <c r="AZ9" s="42"/>
      <c r="BN9" s="42"/>
      <c r="CI9" s="42"/>
      <c r="EU9" s="42"/>
      <c r="EX9" s="42"/>
      <c r="GE9" s="42"/>
      <c r="GK9" s="42"/>
    </row>
    <row r="10" spans="1:195" ht="15.75" customHeight="1">
      <c r="A10" s="41" t="s">
        <v>76</v>
      </c>
      <c r="B10" s="41">
        <v>4.0727760589217801E-2</v>
      </c>
      <c r="C10" s="41">
        <v>0</v>
      </c>
      <c r="D10" s="42">
        <v>2.7380007118801902E-5</v>
      </c>
      <c r="E10" s="41">
        <v>0</v>
      </c>
      <c r="F10" s="41">
        <v>3.6963009610382501E-4</v>
      </c>
      <c r="G10" s="41">
        <v>8.4658982011335301E-2</v>
      </c>
      <c r="H10" s="41">
        <v>3.1487008186622102E-4</v>
      </c>
      <c r="AM10" s="42"/>
      <c r="AO10" s="42"/>
      <c r="AW10" s="42"/>
      <c r="BJ10" s="42"/>
      <c r="BK10" s="42"/>
      <c r="BN10" s="42"/>
      <c r="CI10" s="42"/>
      <c r="CO10" s="42"/>
      <c r="DA10" s="42"/>
      <c r="DS10" s="42"/>
      <c r="DU10" s="42"/>
      <c r="EE10" s="42"/>
      <c r="EL10" s="42"/>
      <c r="EN10" s="42"/>
      <c r="FR10" s="42"/>
      <c r="GJ10" s="42"/>
      <c r="GK10" s="42"/>
    </row>
    <row r="11" spans="1:195" ht="15.75" customHeight="1">
      <c r="A11" s="41" t="s">
        <v>77</v>
      </c>
      <c r="B11" s="41">
        <v>7.8575241954251095E-3</v>
      </c>
      <c r="C11" s="41">
        <v>3.76449329920193E-3</v>
      </c>
      <c r="D11" s="41">
        <v>0</v>
      </c>
      <c r="E11" s="41">
        <v>3.64129170031896E-3</v>
      </c>
      <c r="F11" s="41">
        <v>2.7378133085104899E-4</v>
      </c>
      <c r="G11" s="41">
        <v>1.46062340009035E-2</v>
      </c>
      <c r="H11" s="41">
        <v>2.7378133085104899E-4</v>
      </c>
      <c r="AI11" s="42"/>
      <c r="AM11" s="42"/>
      <c r="AZ11" s="42"/>
      <c r="BK11" s="42"/>
      <c r="BV11" s="42"/>
      <c r="CF11" s="42"/>
      <c r="CQ11" s="42"/>
      <c r="CZ11" s="42"/>
      <c r="DM11" s="42"/>
      <c r="DU11" s="42"/>
      <c r="DX11" s="42"/>
      <c r="EM11" s="42"/>
      <c r="FT11" s="42"/>
      <c r="GJ11" s="42"/>
    </row>
    <row r="12" spans="1:195" ht="15.75" customHeight="1">
      <c r="A12" s="41" t="s">
        <v>78</v>
      </c>
      <c r="B12" s="41">
        <v>1.6287090769736101E-3</v>
      </c>
      <c r="C12" s="41">
        <v>1.8203219095587399E-3</v>
      </c>
      <c r="D12" s="41">
        <v>0</v>
      </c>
      <c r="E12" s="41">
        <v>3.969122960692E-4</v>
      </c>
      <c r="F12" s="41">
        <v>6.02211759553268E-4</v>
      </c>
      <c r="G12" s="41">
        <v>3.7747728019270801E-2</v>
      </c>
      <c r="H12" s="41">
        <v>2.0529946348406901E-4</v>
      </c>
      <c r="AJ12" s="42"/>
      <c r="AM12" s="42"/>
      <c r="AW12" s="42"/>
      <c r="BA12" s="42"/>
      <c r="CI12" s="42"/>
      <c r="CV12" s="42"/>
      <c r="DI12" s="42"/>
      <c r="DJ12" s="42"/>
      <c r="DR12" s="42"/>
      <c r="ET12" s="42"/>
      <c r="EU12" s="42"/>
      <c r="FT12" s="42"/>
      <c r="GC12" s="42"/>
      <c r="GF12" s="42"/>
      <c r="GG12" s="42"/>
      <c r="GL12" s="42"/>
    </row>
    <row r="13" spans="1:195" ht="15.75" customHeight="1">
      <c r="A13" s="41" t="s">
        <v>79</v>
      </c>
      <c r="B13" s="41">
        <v>1.9507453900806299E-2</v>
      </c>
      <c r="C13" s="41">
        <v>6.6530684882749897E-3</v>
      </c>
      <c r="D13" s="41">
        <v>0</v>
      </c>
      <c r="E13" s="41">
        <v>1.84807458007639E-3</v>
      </c>
      <c r="F13" s="41">
        <v>5.6126709468986603E-4</v>
      </c>
      <c r="G13" s="41">
        <v>1.44971183725992E-2</v>
      </c>
      <c r="H13" s="42">
        <v>8.2136648003395003E-5</v>
      </c>
      <c r="AP13" s="42"/>
      <c r="AW13" s="42"/>
      <c r="BB13" s="42"/>
      <c r="BC13" s="42"/>
      <c r="BU13" s="42"/>
      <c r="CA13" s="42"/>
      <c r="CT13" s="42"/>
      <c r="DL13" s="42"/>
      <c r="DM13" s="42"/>
      <c r="DR13" s="42"/>
      <c r="DU13" s="42"/>
      <c r="DZ13" s="42"/>
      <c r="EG13" s="42"/>
      <c r="EH13" s="42"/>
      <c r="EI13" s="42"/>
      <c r="EU13" s="42"/>
      <c r="FC13" s="42"/>
      <c r="FF13" s="42"/>
      <c r="FU13" s="42"/>
    </row>
    <row r="14" spans="1:195" ht="15.75" customHeight="1">
      <c r="A14" s="41" t="s">
        <v>80</v>
      </c>
      <c r="B14" s="41">
        <v>6.63983352499863E-3</v>
      </c>
      <c r="C14" s="41">
        <v>9.2410054213898501E-3</v>
      </c>
      <c r="D14" s="41">
        <v>0</v>
      </c>
      <c r="E14" s="41">
        <v>1.93034335469032E-3</v>
      </c>
      <c r="F14" s="41">
        <v>5.0654400087618405E-4</v>
      </c>
      <c r="G14" s="41">
        <v>3.1980723947209903E-2</v>
      </c>
      <c r="H14" s="41">
        <v>1.3690378402059E-4</v>
      </c>
      <c r="V14" s="42"/>
      <c r="W14" s="42"/>
      <c r="BQ14" s="42"/>
      <c r="BU14" s="42"/>
      <c r="BZ14" s="42"/>
      <c r="CF14" s="42"/>
      <c r="DB14" s="42"/>
      <c r="DL14" s="42"/>
      <c r="DQ14" s="42"/>
      <c r="EO14" s="42"/>
      <c r="EU14" s="42"/>
      <c r="EW14" s="42"/>
      <c r="FQ14" s="42"/>
      <c r="FT14" s="42"/>
      <c r="FZ14" s="42"/>
      <c r="GG14" s="42"/>
    </row>
    <row r="15" spans="1:195" ht="15.75" customHeight="1">
      <c r="A15" s="41" t="s">
        <v>81</v>
      </c>
      <c r="B15" s="41">
        <v>9.6913284511669293E-3</v>
      </c>
      <c r="C15" s="41">
        <v>0</v>
      </c>
      <c r="D15" s="41">
        <v>0</v>
      </c>
      <c r="E15" s="41">
        <v>2.5049620149202702E-3</v>
      </c>
      <c r="F15" s="41">
        <v>0</v>
      </c>
      <c r="G15" s="41">
        <v>1.7945383615084499E-2</v>
      </c>
      <c r="H15" s="42">
        <v>9.5818219149955503E-5</v>
      </c>
      <c r="U15" s="42"/>
      <c r="V15" s="42"/>
      <c r="AA15" s="42"/>
      <c r="AJ15" s="42"/>
      <c r="DB15" s="42"/>
      <c r="DE15" s="42"/>
      <c r="DJ15" s="42"/>
      <c r="FC15" s="42"/>
      <c r="FV15" s="42"/>
      <c r="GI15" s="42"/>
    </row>
    <row r="16" spans="1:195" ht="15.75" customHeight="1">
      <c r="A16" s="41" t="s">
        <v>82</v>
      </c>
      <c r="B16" s="41">
        <v>0</v>
      </c>
      <c r="C16" s="41">
        <v>1.68674698795181E-2</v>
      </c>
      <c r="D16" s="41">
        <v>0</v>
      </c>
      <c r="E16" s="41">
        <v>0</v>
      </c>
      <c r="F16" s="41">
        <v>8.3515881708652801E-4</v>
      </c>
      <c r="G16" s="41">
        <v>2.3247535596933201E-2</v>
      </c>
      <c r="H16" s="41">
        <v>0</v>
      </c>
      <c r="AC16" s="42"/>
      <c r="AF16" s="42"/>
      <c r="BI16" s="42"/>
      <c r="BQ16" s="42"/>
      <c r="BU16" s="42"/>
      <c r="BZ16" s="42"/>
      <c r="CX16" s="42"/>
      <c r="DU16" s="42"/>
      <c r="DX16" s="42"/>
      <c r="EU16" s="42"/>
      <c r="EV16" s="42"/>
      <c r="FH16" s="42"/>
      <c r="GK16" s="42"/>
    </row>
    <row r="17" spans="1:195" ht="15.75" customHeight="1">
      <c r="A17" s="41" t="s">
        <v>83</v>
      </c>
      <c r="B17" s="41">
        <v>8.5694729637234793E-3</v>
      </c>
      <c r="C17" s="41">
        <v>0</v>
      </c>
      <c r="D17" s="41">
        <v>9.0212183436002708E-3</v>
      </c>
      <c r="E17" s="41">
        <v>0</v>
      </c>
      <c r="F17" s="41">
        <v>1.1635865845311399E-3</v>
      </c>
      <c r="G17" s="41">
        <v>1.6509240246406601E-2</v>
      </c>
      <c r="H17" s="41">
        <v>6.8446269678302499E-4</v>
      </c>
      <c r="AM17" s="42"/>
      <c r="AW17" s="42"/>
      <c r="BB17" s="42"/>
      <c r="BK17" s="42"/>
      <c r="BU17" s="42"/>
      <c r="BW17" s="42"/>
      <c r="CE17" s="42"/>
      <c r="DM17" s="42"/>
      <c r="DZ17" s="42"/>
      <c r="EE17" s="42"/>
      <c r="EM17" s="42"/>
      <c r="EO17" s="42"/>
      <c r="FF17" s="42"/>
      <c r="FU17" s="42"/>
      <c r="FV17" s="42"/>
    </row>
    <row r="18" spans="1:195" ht="15.75" customHeight="1">
      <c r="A18" s="41" t="s">
        <v>84</v>
      </c>
      <c r="B18" s="41">
        <v>0</v>
      </c>
      <c r="C18" s="41">
        <v>2.1520096374986301E-2</v>
      </c>
      <c r="D18" s="41">
        <v>1.9713065381666801E-2</v>
      </c>
      <c r="E18" s="41">
        <v>5.4758514949074602E-4</v>
      </c>
      <c r="F18" s="41">
        <v>1.8754791370057999E-3</v>
      </c>
      <c r="G18" s="41">
        <v>0</v>
      </c>
      <c r="H18" s="42">
        <v>5.4758514949074599E-5</v>
      </c>
      <c r="AM18" s="42"/>
      <c r="AV18" s="42"/>
      <c r="AW18" s="42"/>
      <c r="BK18" s="42"/>
      <c r="CB18" s="42"/>
      <c r="CI18" s="42"/>
      <c r="CT18" s="42"/>
      <c r="CX18" s="42"/>
      <c r="DL18" s="42"/>
      <c r="DR18" s="42"/>
      <c r="ED18" s="42"/>
      <c r="FC18" s="42"/>
      <c r="FT18" s="42"/>
      <c r="GG18" s="42"/>
      <c r="GK18" s="42"/>
    </row>
    <row r="19" spans="1:195" ht="15.75" customHeight="1">
      <c r="A19" s="41" t="s">
        <v>85</v>
      </c>
      <c r="B19" s="41">
        <v>1.9013332603279798E-2</v>
      </c>
      <c r="C19" s="41">
        <v>5.6122868015440598E-4</v>
      </c>
      <c r="D19" s="41">
        <v>2.23122621622362E-3</v>
      </c>
      <c r="E19" s="41">
        <v>4.1339283269909901E-3</v>
      </c>
      <c r="F19" s="41">
        <v>2.05327565910149E-4</v>
      </c>
      <c r="G19" s="41">
        <v>1.13477701426342E-2</v>
      </c>
      <c r="H19" s="41">
        <v>6.0229419333643602E-4</v>
      </c>
      <c r="X19" s="42"/>
      <c r="AE19" s="42"/>
      <c r="AV19" s="42"/>
      <c r="AW19" s="42"/>
      <c r="BB19" s="42"/>
      <c r="BG19" s="42"/>
      <c r="BR19" s="42"/>
      <c r="BU19" s="42"/>
      <c r="BZ19" s="42"/>
      <c r="CQ19" s="42"/>
      <c r="CS19" s="42"/>
      <c r="CU19" s="42"/>
      <c r="CX19" s="42"/>
      <c r="DB19" s="42"/>
      <c r="DC19" s="42"/>
      <c r="DH19" s="42"/>
      <c r="EE19" s="42"/>
      <c r="EG19" s="42"/>
      <c r="EI19" s="42"/>
      <c r="EZ19" s="42"/>
      <c r="FS19" s="42"/>
      <c r="GH19" s="42"/>
    </row>
    <row r="20" spans="1:195" ht="15.75" customHeight="1">
      <c r="A20" s="41" t="s">
        <v>86</v>
      </c>
      <c r="B20" s="41">
        <v>1.32099492135631E-2</v>
      </c>
      <c r="C20" s="41">
        <v>1.2676075618403599E-2</v>
      </c>
      <c r="D20" s="41">
        <v>5.5440719497337502E-3</v>
      </c>
      <c r="E20" s="41">
        <v>0</v>
      </c>
      <c r="F20" s="41">
        <v>1.76588958398927E-3</v>
      </c>
      <c r="G20" s="41">
        <v>3.5085077548562001E-2</v>
      </c>
      <c r="H20" s="41">
        <v>0</v>
      </c>
      <c r="AA20" s="42"/>
      <c r="AK20" s="42"/>
      <c r="BI20" s="42"/>
      <c r="BK20" s="42"/>
      <c r="CC20" s="42"/>
      <c r="CF20" s="42"/>
      <c r="CG20" s="42"/>
      <c r="DC20" s="42"/>
      <c r="DH20" s="42"/>
      <c r="DU20" s="42"/>
      <c r="EH20" s="42"/>
      <c r="ET20" s="42"/>
      <c r="EZ20" s="42"/>
      <c r="FH20" s="42"/>
      <c r="FT20" s="42"/>
      <c r="GA20" s="42"/>
      <c r="GI20" s="42"/>
    </row>
    <row r="21" spans="1:195" ht="15.75" customHeight="1">
      <c r="A21" s="41" t="s">
        <v>87</v>
      </c>
      <c r="B21" s="41">
        <v>1.10049549672863E-2</v>
      </c>
      <c r="C21" s="41">
        <v>1.30033671877139E-2</v>
      </c>
      <c r="D21" s="41">
        <v>0</v>
      </c>
      <c r="E21" s="41">
        <v>1.9587177311177401E-2</v>
      </c>
      <c r="F21" s="41">
        <v>2.3269183388540601E-3</v>
      </c>
      <c r="G21" s="41">
        <v>3.1618713898546397E-2</v>
      </c>
      <c r="H21" s="41">
        <v>0</v>
      </c>
      <c r="Z21" s="42"/>
      <c r="AI21" s="42"/>
      <c r="AM21" s="42"/>
      <c r="AW21" s="42"/>
      <c r="AZ21" s="42"/>
      <c r="DA21" s="42"/>
      <c r="DC21" s="42"/>
      <c r="DU21" s="42"/>
      <c r="DV21" s="42"/>
      <c r="EC21" s="42"/>
      <c r="EF21" s="42"/>
      <c r="EG21" s="42"/>
      <c r="EH21" s="42"/>
      <c r="EU21" s="42"/>
      <c r="EX21" s="42"/>
      <c r="EY21" s="42"/>
      <c r="FO21" s="42"/>
      <c r="GM21" s="42"/>
    </row>
    <row r="22" spans="1:195" ht="15.75" customHeight="1">
      <c r="A22" s="41" t="s">
        <v>88</v>
      </c>
      <c r="B22" s="41">
        <v>4.2546783665758599E-2</v>
      </c>
      <c r="C22" s="42">
        <v>5.47577653355967E-5</v>
      </c>
      <c r="D22" s="41">
        <v>5.0650932935426905E-4</v>
      </c>
      <c r="E22" s="41">
        <v>7.9124970909937205E-3</v>
      </c>
      <c r="F22" s="41">
        <v>1.7796273734068901E-4</v>
      </c>
      <c r="G22" s="41">
        <v>1.62219879806705E-2</v>
      </c>
      <c r="H22" s="42">
        <v>2.7378882667798299E-5</v>
      </c>
      <c r="AA22" s="42"/>
      <c r="AD22" s="42"/>
      <c r="AN22" s="42"/>
      <c r="AW22" s="42"/>
      <c r="BD22" s="42"/>
      <c r="BJ22" s="42"/>
      <c r="BK22" s="42"/>
      <c r="BZ22" s="42"/>
      <c r="CT22" s="42"/>
      <c r="CZ22" s="42"/>
      <c r="DA22" s="42"/>
      <c r="DL22" s="42"/>
      <c r="DR22" s="42"/>
      <c r="DS22" s="42"/>
      <c r="EC22" s="42"/>
      <c r="EG22" s="42"/>
      <c r="EH22" s="42"/>
      <c r="EK22" s="42"/>
      <c r="EN22" s="42"/>
      <c r="ES22" s="42"/>
      <c r="FC22" s="42"/>
      <c r="FF22" s="42"/>
      <c r="FR22" s="42"/>
      <c r="FT22" s="42"/>
      <c r="GH22" s="42"/>
    </row>
    <row r="23" spans="1:195" ht="15.75" customHeight="1">
      <c r="A23" s="41" t="s">
        <v>89</v>
      </c>
      <c r="B23" s="41">
        <v>1.16473228949962E-2</v>
      </c>
      <c r="C23" s="41">
        <v>2.1392204095040002E-2</v>
      </c>
      <c r="D23" s="41">
        <v>1.27148801051133E-2</v>
      </c>
      <c r="E23" s="41">
        <v>4.2291689477718204E-3</v>
      </c>
      <c r="F23" s="41">
        <v>3.01105879776634E-4</v>
      </c>
      <c r="G23" s="41">
        <v>3.3655425380488303E-2</v>
      </c>
      <c r="H23" s="41">
        <v>3.01105879776634E-4</v>
      </c>
      <c r="X23" s="42"/>
      <c r="AM23" s="42"/>
      <c r="AT23" s="42"/>
      <c r="AZ23" s="42"/>
      <c r="BD23" s="42"/>
      <c r="BI23" s="42"/>
      <c r="BK23" s="42"/>
      <c r="BN23" s="42"/>
      <c r="BU23" s="42"/>
      <c r="CF23" s="42"/>
      <c r="CQ23" s="42"/>
      <c r="CS23" s="42"/>
      <c r="DB23" s="42"/>
      <c r="DJ23" s="42"/>
      <c r="DM23" s="42"/>
      <c r="DS23" s="42"/>
      <c r="DT23" s="42"/>
      <c r="DZ23" s="42"/>
      <c r="EE23" s="42"/>
      <c r="EF23" s="42"/>
      <c r="EH23" s="42"/>
      <c r="FH23" s="42"/>
      <c r="FP23" s="42"/>
      <c r="FU23" s="42"/>
      <c r="FV23" s="42"/>
      <c r="GI23" s="42"/>
      <c r="GJ23" s="42"/>
      <c r="GK23" s="42"/>
      <c r="GM23" s="42"/>
    </row>
    <row r="24" spans="1:195" ht="15.75" customHeight="1">
      <c r="A24" s="41" t="s">
        <v>90</v>
      </c>
      <c r="B24" s="41">
        <v>1.21288450218347E-2</v>
      </c>
      <c r="C24" s="41">
        <v>0.13143232624676601</v>
      </c>
      <c r="D24" s="41">
        <v>0</v>
      </c>
      <c r="E24" s="41">
        <v>3.6961491601527702E-4</v>
      </c>
      <c r="F24" s="41">
        <v>1.6838012840696001E-3</v>
      </c>
      <c r="G24" s="41">
        <v>0</v>
      </c>
      <c r="H24" s="41">
        <v>0</v>
      </c>
      <c r="AG24" s="42"/>
      <c r="AI24" s="42"/>
      <c r="AS24" s="42"/>
      <c r="AU24" s="42"/>
      <c r="CV24" s="42"/>
      <c r="DZ24" s="42"/>
      <c r="EU24" s="42"/>
      <c r="FR24" s="42"/>
      <c r="GC24" s="42"/>
      <c r="GD24" s="42"/>
      <c r="GE24" s="42"/>
      <c r="GI24" s="42"/>
    </row>
    <row r="25" spans="1:195" ht="15.75" customHeight="1">
      <c r="A25" s="41" t="s">
        <v>91</v>
      </c>
      <c r="B25" s="41">
        <v>0</v>
      </c>
      <c r="C25" s="41">
        <v>2.7378133085104899E-4</v>
      </c>
      <c r="D25" s="41">
        <v>0</v>
      </c>
      <c r="E25" s="41">
        <v>0</v>
      </c>
      <c r="F25" s="41">
        <v>7.9396585946804295E-4</v>
      </c>
      <c r="G25" s="41">
        <v>6.15871103749435E-2</v>
      </c>
      <c r="H25" s="41">
        <v>6.2969706095741297E-4</v>
      </c>
      <c r="BI25" s="42"/>
      <c r="BK25" s="42"/>
      <c r="BN25" s="42"/>
      <c r="BW25" s="42"/>
      <c r="CI25" s="42"/>
      <c r="DB25" s="42"/>
      <c r="DM25" s="42"/>
      <c r="EG25" s="42"/>
      <c r="EU25" s="42"/>
      <c r="FT25" s="42"/>
      <c r="FU25" s="42"/>
      <c r="GK25" s="42"/>
      <c r="GM25" s="42"/>
    </row>
    <row r="26" spans="1:195" ht="15.75" customHeight="1">
      <c r="A26" s="41" t="s">
        <v>92</v>
      </c>
      <c r="B26" s="41">
        <v>4.25068791326133E-2</v>
      </c>
      <c r="C26" s="41">
        <v>3.83314852081537E-4</v>
      </c>
      <c r="D26" s="41">
        <v>0</v>
      </c>
      <c r="E26" s="41">
        <v>4.8461949156022796E-3</v>
      </c>
      <c r="F26" s="41">
        <v>0</v>
      </c>
      <c r="G26" s="41">
        <v>9.0078990239161102E-3</v>
      </c>
      <c r="H26" s="41">
        <v>0</v>
      </c>
      <c r="BN26" s="42"/>
      <c r="BQ26" s="42"/>
      <c r="BV26" s="42"/>
      <c r="CI26" s="42"/>
      <c r="CT26" s="42"/>
      <c r="CZ26" s="42"/>
      <c r="DH26" s="42"/>
      <c r="DL26" s="42"/>
      <c r="DM26" s="42"/>
      <c r="DR26" s="42"/>
      <c r="DS26" s="42"/>
      <c r="DZ26" s="42"/>
      <c r="EI26" s="42"/>
      <c r="EO26" s="42"/>
      <c r="FB26" s="42"/>
      <c r="FK26" s="42"/>
      <c r="FO26" s="42"/>
      <c r="FQ26" s="42"/>
      <c r="FT26" s="42"/>
      <c r="GF26" s="42"/>
    </row>
    <row r="27" spans="1:195" ht="15.75" customHeight="1">
      <c r="A27" s="41" t="s">
        <v>93</v>
      </c>
      <c r="B27" s="41">
        <v>0</v>
      </c>
      <c r="C27" s="41">
        <v>1.02005887588143E-2</v>
      </c>
      <c r="D27" s="41">
        <v>0</v>
      </c>
      <c r="E27" s="41">
        <v>0</v>
      </c>
      <c r="F27" s="41">
        <v>1.2459779557746299E-3</v>
      </c>
      <c r="G27" s="42">
        <v>8.2152392688437007E-5</v>
      </c>
      <c r="H27" s="41">
        <v>0</v>
      </c>
      <c r="AK27" s="42"/>
      <c r="BN27" s="42"/>
      <c r="CT27" s="42"/>
      <c r="DP27" s="42"/>
      <c r="EQ27" s="42"/>
      <c r="EU27" s="42"/>
      <c r="GJ27" s="42"/>
    </row>
    <row r="28" spans="1:195" ht="15.75" customHeight="1">
      <c r="A28" s="41" t="s">
        <v>94</v>
      </c>
      <c r="B28" s="41">
        <v>3.6538303637408702E-3</v>
      </c>
      <c r="C28" s="41">
        <v>1.1207816733722E-2</v>
      </c>
      <c r="D28" s="41">
        <v>6.8423789583162305E-4</v>
      </c>
      <c r="E28" s="41">
        <v>1.3411062758299801E-3</v>
      </c>
      <c r="F28" s="41">
        <v>5.4739031666529796E-4</v>
      </c>
      <c r="G28" s="41">
        <v>1.22752278512193E-2</v>
      </c>
      <c r="H28" s="41">
        <v>3.0106467416591399E-4</v>
      </c>
      <c r="AJ28" s="42"/>
      <c r="AM28" s="42"/>
      <c r="AU28" s="42"/>
      <c r="AW28" s="42"/>
      <c r="AZ28" s="42"/>
      <c r="BB28" s="42"/>
      <c r="BC28" s="42"/>
      <c r="BL28" s="42"/>
      <c r="BU28" s="42"/>
      <c r="CA28" s="42"/>
      <c r="CG28" s="42"/>
      <c r="CI28" s="42"/>
      <c r="CL28" s="42"/>
      <c r="CT28" s="42"/>
      <c r="DA28" s="42"/>
      <c r="DJ28" s="42"/>
      <c r="DL28" s="42"/>
      <c r="DX28" s="42"/>
      <c r="EF28" s="42"/>
      <c r="EH28" s="42"/>
      <c r="EO28" s="42"/>
      <c r="FB28" s="42"/>
      <c r="FF28" s="42"/>
      <c r="FH28" s="42"/>
      <c r="FT28" s="42"/>
      <c r="GD28" s="42"/>
      <c r="GE28" s="42"/>
      <c r="GG28" s="42"/>
    </row>
    <row r="29" spans="1:195" ht="15.75" customHeight="1">
      <c r="A29" s="41" t="s">
        <v>95</v>
      </c>
      <c r="B29" s="41">
        <v>1.8178831517275399E-2</v>
      </c>
      <c r="C29" s="41">
        <v>8.4597273175272408E-3</v>
      </c>
      <c r="D29" s="41">
        <v>0</v>
      </c>
      <c r="E29" s="41">
        <v>2.1902206647319699E-4</v>
      </c>
      <c r="F29" s="41">
        <v>5.3386628702841799E-4</v>
      </c>
      <c r="G29" s="41">
        <v>1.6727810326890399E-2</v>
      </c>
      <c r="H29" s="41">
        <v>2.1902206647319699E-4</v>
      </c>
      <c r="AC29" s="42"/>
      <c r="AI29" s="42"/>
      <c r="BQ29" s="42"/>
      <c r="BU29" s="42"/>
      <c r="CE29" s="42"/>
      <c r="CF29" s="42"/>
      <c r="CG29" s="42"/>
      <c r="CP29" s="42"/>
      <c r="DG29" s="42"/>
      <c r="DP29" s="42"/>
      <c r="DU29" s="42"/>
      <c r="DV29" s="42"/>
      <c r="EL29" s="42"/>
      <c r="EU29" s="42"/>
      <c r="FH29" s="42"/>
      <c r="FQ29" s="42"/>
      <c r="FR29" s="42"/>
      <c r="GB29" s="42"/>
    </row>
    <row r="30" spans="1:195" ht="15.75" customHeight="1">
      <c r="A30" s="41" t="s">
        <v>96</v>
      </c>
      <c r="B30" s="41">
        <v>0</v>
      </c>
      <c r="C30" s="41">
        <v>0</v>
      </c>
      <c r="D30" s="41">
        <v>0</v>
      </c>
      <c r="E30" s="41">
        <v>8.3515881708652801E-4</v>
      </c>
      <c r="F30" s="41">
        <v>2.1905805038335201E-4</v>
      </c>
      <c r="G30" s="41">
        <v>1.1158269441402E-2</v>
      </c>
      <c r="H30" s="41">
        <v>0</v>
      </c>
      <c r="BA30" s="42"/>
      <c r="BK30" s="42"/>
      <c r="BN30" s="42"/>
      <c r="CI30" s="42"/>
      <c r="DB30" s="42"/>
      <c r="FH30" s="42"/>
      <c r="FR30" s="42"/>
      <c r="GK30" s="42"/>
    </row>
    <row r="31" spans="1:195" ht="15.75" customHeight="1">
      <c r="A31" s="41" t="s">
        <v>97</v>
      </c>
      <c r="B31" s="41">
        <v>0</v>
      </c>
      <c r="C31" s="41">
        <v>1.5944924997262699E-2</v>
      </c>
      <c r="D31" s="41">
        <v>5.8031315011496803E-3</v>
      </c>
      <c r="E31" s="41">
        <v>2.3267272528194501E-3</v>
      </c>
      <c r="F31" s="41">
        <v>3.5585240337238598E-4</v>
      </c>
      <c r="G31" s="41">
        <v>3.62832585130844E-2</v>
      </c>
      <c r="H31" s="41">
        <v>2.32672725281945E-4</v>
      </c>
      <c r="AM31" s="42"/>
      <c r="AP31" s="42"/>
      <c r="AQ31" s="42"/>
      <c r="AW31" s="42"/>
      <c r="BA31" s="42"/>
      <c r="BJ31" s="42"/>
      <c r="BN31" s="42"/>
      <c r="CI31" s="42"/>
      <c r="CK31" s="42"/>
      <c r="CL31" s="42"/>
      <c r="CU31" s="42"/>
      <c r="DA31" s="42"/>
      <c r="DB31" s="42"/>
      <c r="DQ31" s="42"/>
      <c r="DZ31" s="42"/>
      <c r="EF31" s="42"/>
      <c r="EH31" s="42"/>
      <c r="EI31" s="42"/>
      <c r="EL31" s="42"/>
      <c r="EN31" s="42"/>
      <c r="EU31" s="42"/>
      <c r="FE31" s="42"/>
      <c r="FH31" s="42"/>
      <c r="FV31" s="42"/>
      <c r="GC31" s="42"/>
      <c r="GK31" s="42"/>
    </row>
    <row r="32" spans="1:195" ht="15.75" customHeight="1">
      <c r="A32" s="41" t="s">
        <v>98</v>
      </c>
      <c r="B32" s="41">
        <v>2.1064589863264899E-2</v>
      </c>
      <c r="C32" s="41">
        <v>1.01148355483774E-2</v>
      </c>
      <c r="D32" s="41">
        <v>0</v>
      </c>
      <c r="E32" s="41">
        <v>2.08045331982864E-3</v>
      </c>
      <c r="F32" s="41">
        <v>5.6938722437415304E-3</v>
      </c>
      <c r="G32" s="41">
        <v>1.7369047781990402E-2</v>
      </c>
      <c r="H32" s="41">
        <v>2.18995086297751E-4</v>
      </c>
      <c r="AJ32" s="42"/>
      <c r="AQ32" s="42"/>
      <c r="AW32" s="42"/>
      <c r="BU32" s="42"/>
      <c r="CG32" s="42"/>
      <c r="CK32" s="42"/>
      <c r="CS32" s="42"/>
      <c r="CV32" s="42"/>
      <c r="DC32" s="42"/>
      <c r="DG32" s="42"/>
      <c r="DQ32" s="42"/>
      <c r="EE32" s="42"/>
      <c r="EG32" s="42"/>
      <c r="EI32" s="42"/>
      <c r="EO32" s="42"/>
      <c r="EU32" s="42"/>
      <c r="EW32" s="42"/>
      <c r="FH32" s="42"/>
      <c r="FO32" s="42"/>
      <c r="FR32" s="42"/>
      <c r="GF32" s="42"/>
      <c r="GK32" s="42"/>
      <c r="GM32" s="42"/>
    </row>
    <row r="33" spans="1:195" ht="15.75" customHeight="1">
      <c r="A33" s="41" t="s">
        <v>99</v>
      </c>
      <c r="B33" s="42">
        <v>6.8424725958972496E-5</v>
      </c>
      <c r="C33" s="41">
        <v>7.2256510612675002E-3</v>
      </c>
      <c r="D33" s="41">
        <v>0</v>
      </c>
      <c r="E33" s="41">
        <v>5.2002791728819099E-4</v>
      </c>
      <c r="F33" s="41">
        <v>1.19059023168612E-3</v>
      </c>
      <c r="G33" s="41">
        <v>3.1297469653634002E-2</v>
      </c>
      <c r="H33" s="41">
        <v>2.18959123068712E-4</v>
      </c>
      <c r="AB33" s="42"/>
      <c r="AI33" s="42"/>
      <c r="AZ33" s="42"/>
      <c r="BU33" s="42"/>
      <c r="BZ33" s="42"/>
      <c r="CI33" s="42"/>
      <c r="CQ33" s="42"/>
      <c r="CZ33" s="42"/>
      <c r="DE33" s="42"/>
      <c r="DH33" s="42"/>
      <c r="DU33" s="42"/>
      <c r="DW33" s="42"/>
      <c r="EC33" s="42"/>
      <c r="EO33" s="42"/>
      <c r="FH33" s="42"/>
      <c r="FP33" s="42"/>
    </row>
    <row r="34" spans="1:195" ht="15.75" customHeight="1">
      <c r="A34" s="41" t="s">
        <v>100</v>
      </c>
      <c r="B34" s="41">
        <v>1.01012866137421E-2</v>
      </c>
      <c r="C34" s="41">
        <v>0</v>
      </c>
      <c r="D34" s="41">
        <v>0</v>
      </c>
      <c r="E34" s="41">
        <v>3.6955926635641901E-4</v>
      </c>
      <c r="F34" s="41">
        <v>3.5587188612099598E-4</v>
      </c>
      <c r="G34" s="41">
        <v>3.7777169449767301E-3</v>
      </c>
      <c r="H34" s="41">
        <v>2.73747604708459E-4</v>
      </c>
      <c r="AM34" s="42"/>
      <c r="BD34" s="42"/>
      <c r="BI34" s="42"/>
      <c r="BK34" s="42"/>
      <c r="BO34" s="42"/>
      <c r="BP34" s="42"/>
      <c r="CW34" s="42"/>
      <c r="DC34" s="42"/>
      <c r="DJ34" s="42"/>
      <c r="DU34" s="42"/>
      <c r="EH34" s="42"/>
      <c r="EJ34" s="42"/>
      <c r="FB34" s="42"/>
      <c r="FT34" s="42"/>
      <c r="GA34" s="42"/>
      <c r="GK34" s="42"/>
    </row>
    <row r="35" spans="1:195" ht="15.75" customHeight="1">
      <c r="A35" s="41" t="s">
        <v>101</v>
      </c>
      <c r="B35" s="41">
        <v>6.0778623446312201E-3</v>
      </c>
      <c r="C35" s="41">
        <v>0</v>
      </c>
      <c r="D35" s="41">
        <v>0</v>
      </c>
      <c r="E35" s="41">
        <v>0</v>
      </c>
      <c r="F35" s="41">
        <v>7.1182171603789105E-4</v>
      </c>
      <c r="G35" s="41">
        <v>1.67004325685813E-3</v>
      </c>
      <c r="H35" s="41">
        <v>1.5057767070032299E-4</v>
      </c>
      <c r="AI35" s="42"/>
      <c r="AM35" s="42"/>
      <c r="AZ35" s="42"/>
      <c r="BI35" s="42"/>
      <c r="BN35" s="42"/>
      <c r="CA35" s="42"/>
      <c r="GK35" s="42"/>
    </row>
    <row r="36" spans="1:195" ht="15.75" customHeight="1">
      <c r="A36" s="41" t="s">
        <v>102</v>
      </c>
      <c r="B36" s="41">
        <v>1.12933253025242E-2</v>
      </c>
      <c r="C36" s="41">
        <v>3.01839785358375E-2</v>
      </c>
      <c r="D36" s="41">
        <v>0</v>
      </c>
      <c r="E36" s="41">
        <v>4.0792859880632998E-3</v>
      </c>
      <c r="F36" s="41">
        <v>5.0648852871926805E-4</v>
      </c>
      <c r="G36" s="41">
        <v>3.9642994031648698E-2</v>
      </c>
      <c r="H36" s="41">
        <v>6.7075507857416604E-4</v>
      </c>
      <c r="AK36" s="42"/>
      <c r="AW36" s="42"/>
      <c r="AZ36" s="42"/>
      <c r="BN36" s="42"/>
      <c r="BQ36" s="42"/>
      <c r="BU36" s="42"/>
      <c r="CK36" s="42"/>
      <c r="CX36" s="42"/>
      <c r="CZ36" s="42"/>
      <c r="DS36" s="42"/>
      <c r="EB36" s="42"/>
      <c r="EG36" s="42"/>
      <c r="EH36" s="42"/>
      <c r="EY36" s="42"/>
      <c r="GF36" s="42"/>
    </row>
    <row r="37" spans="1:195" ht="15.75" customHeight="1">
      <c r="A37" s="41" t="s">
        <v>103</v>
      </c>
      <c r="B37" s="41">
        <v>4.4503155329838097E-2</v>
      </c>
      <c r="C37" s="42">
        <v>2.7378133085104898E-5</v>
      </c>
      <c r="D37" s="42">
        <v>2.7378133085104898E-5</v>
      </c>
      <c r="E37" s="41">
        <v>9.3770105816484393E-3</v>
      </c>
      <c r="F37" s="41">
        <v>1.71113331781906E-3</v>
      </c>
      <c r="G37" s="41">
        <v>9.7603044448399106E-3</v>
      </c>
      <c r="H37" s="41">
        <v>1.6426879851063001E-4</v>
      </c>
      <c r="AD37" s="42"/>
      <c r="AF37" s="42"/>
      <c r="AO37" s="42"/>
      <c r="AQ37" s="42"/>
      <c r="BN37" s="42"/>
      <c r="BQ37" s="42"/>
      <c r="DB37" s="42"/>
      <c r="DC37" s="42"/>
      <c r="DL37" s="42"/>
      <c r="EE37" s="42"/>
      <c r="EG37" s="42"/>
      <c r="EH37" s="42"/>
      <c r="EO37" s="42"/>
      <c r="EV37" s="42"/>
      <c r="EZ37" s="42"/>
      <c r="FB37" s="42"/>
      <c r="FO37" s="42"/>
      <c r="FT37" s="42"/>
      <c r="FV37" s="42"/>
      <c r="GJ37" s="42"/>
      <c r="GK37" s="42"/>
      <c r="GM37" s="42"/>
    </row>
    <row r="38" spans="1:195" ht="15.75" customHeight="1">
      <c r="A38" s="41" t="s">
        <v>104</v>
      </c>
      <c r="B38" s="41">
        <v>1.2965498357064601E-2</v>
      </c>
      <c r="C38" s="41">
        <v>0</v>
      </c>
      <c r="D38" s="41">
        <v>0</v>
      </c>
      <c r="E38" s="41">
        <v>1.0405257393209201E-3</v>
      </c>
      <c r="F38" s="41">
        <v>1.5060240963855401E-4</v>
      </c>
      <c r="G38" s="41">
        <v>3.5761226725082099E-2</v>
      </c>
      <c r="H38" s="41">
        <v>0</v>
      </c>
      <c r="V38" s="42"/>
      <c r="AG38" s="42"/>
      <c r="AZ38" s="42"/>
      <c r="BJ38" s="42"/>
      <c r="BN38" s="42"/>
      <c r="BY38" s="42"/>
      <c r="DG38" s="42"/>
      <c r="DJ38" s="42"/>
      <c r="DS38" s="42"/>
      <c r="DU38" s="42"/>
      <c r="DZ38" s="42"/>
      <c r="EE38" s="42"/>
      <c r="EH38" s="42"/>
      <c r="EN38" s="42"/>
      <c r="EY38" s="42"/>
      <c r="FE38" s="42"/>
      <c r="FQ38" s="42"/>
      <c r="FR38" s="42"/>
      <c r="FS38" s="42"/>
      <c r="GC38" s="42"/>
      <c r="GH38" s="42"/>
      <c r="GI38" s="42"/>
      <c r="GK38" s="42"/>
      <c r="GM38" s="42"/>
    </row>
    <row r="39" spans="1:195" ht="15.75" customHeight="1">
      <c r="A39" s="41" t="s">
        <v>105</v>
      </c>
      <c r="B39" s="41">
        <v>4.7494559340824803E-3</v>
      </c>
      <c r="C39" s="41">
        <v>2.24333091526259E-2</v>
      </c>
      <c r="D39" s="41">
        <v>1.19078578174402E-3</v>
      </c>
      <c r="E39" s="41">
        <v>0</v>
      </c>
      <c r="F39" s="41">
        <v>1.09497543148876E-4</v>
      </c>
      <c r="G39" s="41">
        <v>1.6301446736288899E-2</v>
      </c>
      <c r="H39" s="41">
        <v>1.3687192893609401E-4</v>
      </c>
      <c r="U39" s="42"/>
      <c r="X39" s="42"/>
      <c r="AI39" s="42"/>
      <c r="AW39" s="42"/>
      <c r="BB39" s="42"/>
      <c r="BJ39" s="42"/>
      <c r="BK39" s="42"/>
      <c r="BN39" s="42"/>
      <c r="BU39" s="42"/>
      <c r="CG39" s="42"/>
      <c r="CQ39" s="42"/>
      <c r="DG39" s="42"/>
      <c r="DR39" s="42"/>
      <c r="DU39" s="42"/>
      <c r="DV39" s="42"/>
      <c r="DZ39" s="42"/>
      <c r="EF39" s="42"/>
      <c r="EG39" s="42"/>
      <c r="EH39" s="42"/>
      <c r="EM39" s="42"/>
      <c r="EN39" s="42"/>
      <c r="EU39" s="42"/>
      <c r="FE39" s="42"/>
      <c r="FO39" s="42"/>
      <c r="FT39" s="42"/>
      <c r="GF39" s="42"/>
      <c r="GK39" s="42"/>
    </row>
    <row r="40" spans="1:195" ht="15.75" customHeight="1">
      <c r="A40" s="41" t="s">
        <v>106</v>
      </c>
      <c r="B40" s="41">
        <v>4.1116327452402797E-2</v>
      </c>
      <c r="C40" s="41">
        <v>0</v>
      </c>
      <c r="D40" s="41">
        <v>5.1053229493163302E-3</v>
      </c>
      <c r="E40" s="41">
        <v>1.86145823353089E-3</v>
      </c>
      <c r="F40" s="41">
        <v>0</v>
      </c>
      <c r="G40" s="41">
        <v>5.5364695254650202E-2</v>
      </c>
      <c r="H40" s="41">
        <v>4.1061578680828299E-4</v>
      </c>
      <c r="X40" s="42"/>
      <c r="AA40" s="42"/>
      <c r="AF40" s="42"/>
      <c r="AJ40" s="42"/>
      <c r="AS40" s="42"/>
      <c r="AW40" s="42"/>
      <c r="BC40" s="42"/>
      <c r="BK40" s="42"/>
      <c r="BN40" s="42"/>
      <c r="BP40" s="42"/>
      <c r="BQ40" s="42"/>
      <c r="BU40" s="42"/>
      <c r="CE40" s="42"/>
      <c r="CG40" s="42"/>
      <c r="CH40" s="42"/>
      <c r="CI40" s="42"/>
      <c r="CL40" s="42"/>
      <c r="DG40" s="42"/>
      <c r="DR40" s="42"/>
      <c r="DW40" s="42"/>
      <c r="EE40" s="42"/>
      <c r="EM40" s="42"/>
      <c r="EN40" s="42"/>
      <c r="EU40" s="42"/>
      <c r="EY40" s="42"/>
      <c r="FB40" s="42"/>
      <c r="FM40" s="42"/>
      <c r="FQ40" s="42"/>
      <c r="FR40" s="42"/>
      <c r="GA40" s="42"/>
    </row>
    <row r="41" spans="1:195" ht="15.75" customHeight="1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</row>
    <row r="42" spans="1:195" ht="15.75" customHeight="1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</row>
    <row r="43" spans="1:195" ht="15.75" customHeight="1">
      <c r="A43" s="41"/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</row>
    <row r="44" spans="1:195" ht="15.75" customHeight="1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</row>
    <row r="45" spans="1:195" ht="15.75" customHeight="1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</row>
    <row r="46" spans="1:195" ht="15.75" customHeight="1">
      <c r="A46" s="41"/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</row>
    <row r="47" spans="1:195" ht="15.75" customHeight="1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</row>
    <row r="48" spans="1:195" ht="15.75" customHeight="1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</row>
    <row r="49" spans="1:35" ht="15.75" customHeight="1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</row>
    <row r="50" spans="1:35" ht="15.75" customHeight="1">
      <c r="A50" s="41"/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</row>
    <row r="51" spans="1:35" ht="15.75" customHeight="1">
      <c r="A51" s="41"/>
      <c r="B51" s="41"/>
      <c r="C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</row>
    <row r="52" spans="1:35" ht="15.75" customHeight="1">
      <c r="A52" s="41"/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</row>
    <row r="53" spans="1:35" ht="15.75" customHeight="1">
      <c r="A53" s="41"/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</row>
    <row r="54" spans="1:35" ht="15.75" customHeight="1">
      <c r="A54" s="41"/>
      <c r="B54" s="41"/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</row>
    <row r="55" spans="1:35" ht="15.75" customHeight="1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</row>
    <row r="56" spans="1:35" ht="15.75" customHeight="1">
      <c r="A56" s="41"/>
      <c r="B56" s="41"/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</row>
    <row r="57" spans="1:35" ht="15.75" customHeight="1">
      <c r="A57" s="41"/>
      <c r="B57" s="41"/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</row>
    <row r="58" spans="1:35" ht="15.75" customHeight="1">
      <c r="A58" s="41"/>
      <c r="B58" s="41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</row>
    <row r="59" spans="1:35" ht="15.75" customHeight="1">
      <c r="A59" s="41"/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</row>
    <row r="60" spans="1:35" ht="15.75" customHeight="1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</row>
    <row r="61" spans="1:35" ht="13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</row>
    <row r="62" spans="1:35" ht="13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</row>
    <row r="63" spans="1:35" ht="13">
      <c r="A63" s="41"/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</row>
    <row r="64" spans="1:35" ht="13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</row>
    <row r="65" spans="1:35" ht="13">
      <c r="A65" s="41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</row>
    <row r="66" spans="1:35" ht="13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</row>
    <row r="67" spans="1:35" ht="13">
      <c r="A67" s="41"/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</row>
    <row r="68" spans="1:35" ht="13">
      <c r="A68" s="41"/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</row>
    <row r="69" spans="1:35" ht="13">
      <c r="A69" s="41"/>
      <c r="B69" s="41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</row>
    <row r="70" spans="1:35" ht="13">
      <c r="A70" s="41"/>
      <c r="B70" s="41"/>
      <c r="C70" s="41"/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</row>
    <row r="71" spans="1:35" ht="13">
      <c r="A71" s="41"/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</row>
    <row r="72" spans="1:35" ht="13">
      <c r="A72" s="41"/>
      <c r="B72" s="41"/>
      <c r="C72" s="41"/>
      <c r="D72" s="41"/>
      <c r="E72" s="41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</row>
    <row r="73" spans="1:35" ht="13">
      <c r="A73" s="41"/>
      <c r="B73" s="41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</row>
    <row r="74" spans="1:35" ht="13">
      <c r="A74" s="41"/>
      <c r="B74" s="41"/>
      <c r="C74" s="41"/>
      <c r="D74" s="41"/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</row>
    <row r="75" spans="1:35" ht="13">
      <c r="A75" s="41"/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</row>
    <row r="76" spans="1:35" ht="13">
      <c r="A76" s="41"/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</row>
    <row r="77" spans="1:35" ht="13">
      <c r="A77" s="41"/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</row>
    <row r="78" spans="1:35" ht="13">
      <c r="A78" s="41"/>
      <c r="B78" s="41"/>
      <c r="C78" s="41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</row>
    <row r="79" spans="1:35" ht="13">
      <c r="A79" s="41"/>
      <c r="B79" s="41"/>
      <c r="C79" s="41"/>
      <c r="D79" s="41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</row>
    <row r="80" spans="1:35" ht="13">
      <c r="A80" s="41"/>
      <c r="B80" s="41"/>
      <c r="C80" s="41"/>
      <c r="D80" s="41"/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</row>
    <row r="81" spans="1:35" ht="13">
      <c r="A81" s="41"/>
      <c r="B81" s="41"/>
      <c r="C81" s="41"/>
      <c r="D81" s="41"/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</row>
    <row r="82" spans="1:35" ht="13">
      <c r="A82" s="41"/>
      <c r="B82" s="41"/>
      <c r="C82" s="41"/>
      <c r="D82" s="41"/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</row>
    <row r="83" spans="1:35" ht="13">
      <c r="A83" s="41"/>
      <c r="B83" s="41"/>
      <c r="C83" s="41"/>
      <c r="D83" s="41"/>
      <c r="E83" s="41"/>
      <c r="F83" s="41"/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</row>
    <row r="84" spans="1:35" ht="13">
      <c r="A84" s="41"/>
      <c r="B84" s="41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</row>
    <row r="85" spans="1:35" ht="13">
      <c r="A85" s="41"/>
      <c r="B85" s="41"/>
      <c r="C85" s="41"/>
      <c r="D85" s="41"/>
      <c r="E85" s="41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</row>
    <row r="86" spans="1:35" ht="13">
      <c r="A86" s="41"/>
      <c r="B86" s="41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</row>
    <row r="87" spans="1:35" ht="13">
      <c r="A87" s="41"/>
      <c r="B87" s="41"/>
      <c r="C87" s="41"/>
      <c r="D87" s="41"/>
      <c r="E87" s="41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</row>
    <row r="88" spans="1:35" ht="13">
      <c r="A88" s="41"/>
      <c r="B88" s="41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</row>
    <row r="89" spans="1:35" ht="13">
      <c r="A89" s="41"/>
      <c r="B89" s="41"/>
      <c r="C89" s="41"/>
      <c r="D89" s="41"/>
      <c r="E89" s="41"/>
      <c r="F89" s="41"/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</row>
    <row r="90" spans="1:35" ht="13">
      <c r="A90" s="41"/>
      <c r="B90" s="41"/>
      <c r="C90" s="41"/>
      <c r="D90" s="41"/>
      <c r="E90" s="41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</row>
    <row r="91" spans="1:35" ht="13">
      <c r="A91" s="41"/>
      <c r="B91" s="41"/>
      <c r="C91" s="41"/>
      <c r="D91" s="41"/>
      <c r="E91" s="41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</row>
    <row r="92" spans="1:35" ht="13">
      <c r="A92" s="41"/>
      <c r="B92" s="41"/>
      <c r="C92" s="41"/>
      <c r="D92" s="41"/>
      <c r="E92" s="41"/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</row>
    <row r="93" spans="1:35" ht="13">
      <c r="A93" s="41"/>
      <c r="B93" s="41"/>
      <c r="C93" s="41"/>
      <c r="D93" s="41"/>
      <c r="E93" s="41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</row>
    <row r="94" spans="1:35" ht="13">
      <c r="A94" s="41"/>
      <c r="B94" s="41"/>
      <c r="C94" s="41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</row>
    <row r="95" spans="1:35" ht="13">
      <c r="A95" s="41"/>
      <c r="B95" s="41"/>
      <c r="C95" s="41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</row>
    <row r="96" spans="1:35" ht="13">
      <c r="A96" s="41"/>
      <c r="B96" s="41"/>
      <c r="C96" s="41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</row>
    <row r="97" spans="1:35" ht="13">
      <c r="A97" s="41"/>
      <c r="B97" s="41"/>
      <c r="C97" s="41"/>
      <c r="D97" s="41"/>
      <c r="E97" s="41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</row>
    <row r="98" spans="1:35" ht="13">
      <c r="A98" s="41"/>
      <c r="B98" s="41"/>
      <c r="C98" s="41"/>
      <c r="D98" s="41"/>
      <c r="E98" s="41"/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</row>
    <row r="99" spans="1:35" ht="13">
      <c r="A99" s="41"/>
      <c r="B99" s="41"/>
      <c r="C99" s="41"/>
      <c r="D99" s="41"/>
      <c r="E99" s="41"/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</row>
    <row r="100" spans="1:35" ht="13">
      <c r="A100" s="41"/>
      <c r="B100" s="41"/>
      <c r="C100" s="41"/>
      <c r="D100" s="41"/>
      <c r="E100" s="41"/>
      <c r="F100" s="41"/>
      <c r="G100" s="41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</row>
    <row r="101" spans="1:35" ht="13">
      <c r="A101" s="41"/>
      <c r="B101" s="41"/>
      <c r="C101" s="41"/>
      <c r="D101" s="41"/>
      <c r="E101" s="41"/>
      <c r="F101" s="41"/>
      <c r="G101" s="41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</row>
    <row r="102" spans="1:35" ht="13">
      <c r="A102" s="41"/>
      <c r="B102" s="41"/>
      <c r="C102" s="41"/>
      <c r="D102" s="41"/>
      <c r="E102" s="41"/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</row>
    <row r="103" spans="1:35" ht="13">
      <c r="A103" s="41"/>
      <c r="B103" s="41"/>
      <c r="C103" s="41"/>
      <c r="D103" s="41"/>
      <c r="E103" s="41"/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</row>
    <row r="104" spans="1:35" ht="13">
      <c r="A104" s="41"/>
      <c r="B104" s="41"/>
      <c r="C104" s="41"/>
      <c r="D104" s="41"/>
      <c r="E104" s="41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</row>
    <row r="105" spans="1:35" ht="13">
      <c r="A105" s="41"/>
      <c r="B105" s="41"/>
      <c r="C105" s="41"/>
      <c r="D105" s="41"/>
      <c r="E105" s="41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</row>
    <row r="106" spans="1:35" ht="13">
      <c r="A106" s="41"/>
      <c r="B106" s="41"/>
      <c r="C106" s="41"/>
      <c r="D106" s="41"/>
      <c r="E106" s="41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</row>
    <row r="107" spans="1:35" ht="13">
      <c r="A107" s="41"/>
      <c r="B107" s="41"/>
      <c r="C107" s="41"/>
      <c r="D107" s="41"/>
      <c r="E107" s="41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</row>
    <row r="108" spans="1:35" ht="13">
      <c r="A108" s="41"/>
      <c r="B108" s="41"/>
      <c r="C108" s="41"/>
      <c r="D108" s="41"/>
      <c r="E108" s="41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</row>
    <row r="109" spans="1:35" ht="13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</row>
    <row r="110" spans="1:35" ht="13">
      <c r="A110" s="41"/>
      <c r="B110" s="41"/>
      <c r="C110" s="41"/>
      <c r="D110" s="41"/>
      <c r="E110" s="41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</row>
    <row r="111" spans="1:35" ht="13">
      <c r="A111" s="41"/>
      <c r="B111" s="41"/>
      <c r="C111" s="41"/>
      <c r="D111" s="41"/>
      <c r="E111" s="41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</row>
    <row r="112" spans="1:35" ht="13">
      <c r="A112" s="41"/>
      <c r="B112" s="41"/>
      <c r="C112" s="41"/>
      <c r="D112" s="41"/>
      <c r="E112" s="41"/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</row>
    <row r="113" spans="1:35" ht="13">
      <c r="A113" s="41"/>
      <c r="B113" s="41"/>
      <c r="C113" s="41"/>
      <c r="D113" s="41"/>
      <c r="E113" s="41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</row>
    <row r="114" spans="1:35" ht="13">
      <c r="A114" s="41"/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</row>
    <row r="115" spans="1:35" ht="13">
      <c r="A115" s="41"/>
      <c r="B115" s="41"/>
      <c r="C115" s="41"/>
      <c r="D115" s="41"/>
      <c r="E115" s="41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</row>
    <row r="116" spans="1:35" ht="13">
      <c r="A116" s="41"/>
      <c r="B116" s="41"/>
      <c r="C116" s="41"/>
      <c r="D116" s="41"/>
      <c r="E116" s="41"/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</row>
    <row r="117" spans="1:35" ht="13">
      <c r="A117" s="41"/>
      <c r="B117" s="41"/>
      <c r="C117" s="41"/>
      <c r="D117" s="41"/>
      <c r="E117" s="41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</row>
    <row r="118" spans="1:35" ht="13">
      <c r="A118" s="41"/>
      <c r="B118" s="41"/>
      <c r="C118" s="41"/>
      <c r="D118" s="41"/>
      <c r="E118" s="41"/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</row>
    <row r="119" spans="1:35" ht="13">
      <c r="A119" s="41"/>
      <c r="B119" s="41"/>
      <c r="C119" s="41"/>
      <c r="D119" s="41"/>
      <c r="E119" s="41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</row>
    <row r="120" spans="1:35" ht="13">
      <c r="A120" s="41"/>
      <c r="B120" s="41"/>
      <c r="C120" s="41"/>
      <c r="D120" s="41"/>
      <c r="E120" s="41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</row>
    <row r="121" spans="1:35" ht="13">
      <c r="A121" s="41"/>
      <c r="B121" s="41"/>
      <c r="C121" s="41"/>
      <c r="D121" s="41"/>
      <c r="E121" s="41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</row>
    <row r="122" spans="1:35" ht="13">
      <c r="A122" s="41"/>
      <c r="B122" s="41"/>
      <c r="C122" s="41"/>
      <c r="D122" s="41"/>
      <c r="E122" s="41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</row>
    <row r="123" spans="1:35" ht="13">
      <c r="A123" s="41"/>
      <c r="B123" s="41"/>
      <c r="C123" s="41"/>
      <c r="D123" s="41"/>
      <c r="E123" s="41"/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</row>
    <row r="124" spans="1:35" ht="13">
      <c r="A124" s="41"/>
      <c r="B124" s="41"/>
      <c r="C124" s="41"/>
      <c r="D124" s="41"/>
      <c r="E124" s="41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</row>
    <row r="125" spans="1:35" ht="13">
      <c r="A125" s="41"/>
      <c r="B125" s="41"/>
      <c r="C125" s="41"/>
      <c r="D125" s="41"/>
      <c r="E125" s="41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</row>
    <row r="126" spans="1:35" ht="13">
      <c r="A126" s="41"/>
      <c r="B126" s="41"/>
      <c r="C126" s="41"/>
      <c r="D126" s="41"/>
      <c r="E126" s="41"/>
      <c r="F126" s="41"/>
      <c r="G126" s="41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</row>
    <row r="127" spans="1:35" ht="13">
      <c r="A127" s="41"/>
      <c r="B127" s="41"/>
      <c r="C127" s="41"/>
      <c r="D127" s="41"/>
      <c r="E127" s="41"/>
      <c r="F127" s="41"/>
      <c r="G127" s="41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</row>
    <row r="128" spans="1:35" ht="13">
      <c r="A128" s="41"/>
      <c r="B128" s="41"/>
      <c r="C128" s="41"/>
      <c r="D128" s="41"/>
      <c r="E128" s="41"/>
      <c r="F128" s="41"/>
      <c r="G128" s="41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</row>
    <row r="129" spans="1:35" ht="13">
      <c r="A129" s="41"/>
      <c r="B129" s="41"/>
      <c r="C129" s="41"/>
      <c r="D129" s="41"/>
      <c r="E129" s="41"/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</row>
    <row r="130" spans="1:35" ht="13">
      <c r="A130" s="41"/>
      <c r="B130" s="41"/>
      <c r="C130" s="41"/>
      <c r="D130" s="41"/>
      <c r="E130" s="41"/>
      <c r="F130" s="41"/>
      <c r="G130" s="41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</row>
    <row r="131" spans="1:35" ht="13">
      <c r="A131" s="41"/>
      <c r="B131" s="41"/>
      <c r="C131" s="41"/>
      <c r="D131" s="41"/>
      <c r="E131" s="41"/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</row>
    <row r="132" spans="1:35" ht="13">
      <c r="A132" s="41"/>
      <c r="B132" s="41"/>
      <c r="C132" s="41"/>
      <c r="D132" s="41"/>
      <c r="E132" s="41"/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</row>
    <row r="133" spans="1:35" ht="13">
      <c r="A133" s="41"/>
      <c r="B133" s="41"/>
      <c r="C133" s="41"/>
      <c r="D133" s="41"/>
      <c r="E133" s="41"/>
      <c r="F133" s="4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</row>
    <row r="134" spans="1:35" ht="13">
      <c r="A134" s="41"/>
      <c r="B134" s="41"/>
      <c r="C134" s="41"/>
      <c r="D134" s="41"/>
      <c r="E134" s="41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</row>
    <row r="135" spans="1:35" ht="13">
      <c r="A135" s="41"/>
      <c r="B135" s="41"/>
      <c r="C135" s="41"/>
      <c r="D135" s="41"/>
      <c r="E135" s="41"/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</row>
    <row r="136" spans="1:35" ht="13">
      <c r="A136" s="41"/>
      <c r="B136" s="41"/>
      <c r="C136" s="41"/>
      <c r="D136" s="41"/>
      <c r="E136" s="41"/>
      <c r="F136" s="41"/>
      <c r="G136" s="41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</row>
    <row r="137" spans="1:35" ht="13">
      <c r="A137" s="41"/>
      <c r="B137" s="41"/>
      <c r="C137" s="41"/>
      <c r="D137" s="41"/>
      <c r="E137" s="41"/>
      <c r="F137" s="41"/>
      <c r="G137" s="41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</row>
    <row r="138" spans="1:35" ht="13">
      <c r="A138" s="41"/>
      <c r="B138" s="41"/>
      <c r="C138" s="41"/>
      <c r="D138" s="41"/>
      <c r="E138" s="41"/>
      <c r="F138" s="41"/>
      <c r="G138" s="41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</row>
    <row r="139" spans="1:35" ht="13">
      <c r="A139" s="41"/>
      <c r="B139" s="41"/>
      <c r="C139" s="41"/>
      <c r="D139" s="41"/>
      <c r="E139" s="41"/>
      <c r="F139" s="41"/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</row>
    <row r="140" spans="1:35" ht="13">
      <c r="A140" s="41"/>
      <c r="B140" s="41"/>
      <c r="C140" s="41"/>
      <c r="D140" s="41"/>
      <c r="E140" s="41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</row>
    <row r="141" spans="1:35" ht="13">
      <c r="A141" s="41"/>
      <c r="B141" s="41"/>
      <c r="C141" s="41"/>
      <c r="D141" s="41"/>
      <c r="E141" s="41"/>
      <c r="F141" s="41"/>
      <c r="G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</row>
    <row r="142" spans="1:35" ht="13">
      <c r="A142" s="41"/>
      <c r="B142" s="41"/>
      <c r="C142" s="41"/>
      <c r="D142" s="41"/>
      <c r="E142" s="41"/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</row>
    <row r="143" spans="1:35" ht="13">
      <c r="A143" s="41"/>
      <c r="B143" s="41"/>
      <c r="C143" s="41"/>
      <c r="D143" s="41"/>
      <c r="E143" s="41"/>
      <c r="F143" s="41"/>
      <c r="G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</row>
    <row r="144" spans="1:35" ht="13">
      <c r="A144" s="41"/>
      <c r="B144" s="41"/>
      <c r="C144" s="41"/>
      <c r="D144" s="41"/>
      <c r="E144" s="41"/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</row>
    <row r="145" spans="1:35" ht="13">
      <c r="A145" s="41"/>
      <c r="B145" s="41"/>
      <c r="C145" s="41"/>
      <c r="D145" s="41"/>
      <c r="E145" s="41"/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</row>
    <row r="146" spans="1:35" ht="13">
      <c r="A146" s="41"/>
      <c r="B146" s="41"/>
      <c r="C146" s="41"/>
      <c r="D146" s="41"/>
      <c r="E146" s="41"/>
      <c r="F146" s="41"/>
      <c r="G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</row>
    <row r="147" spans="1:35" ht="13">
      <c r="A147" s="41"/>
      <c r="B147" s="41"/>
      <c r="C147" s="41"/>
      <c r="D147" s="41"/>
      <c r="E147" s="41"/>
      <c r="F147" s="41"/>
      <c r="G147" s="41"/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</row>
    <row r="148" spans="1:35" ht="13">
      <c r="A148" s="41"/>
      <c r="B148" s="41"/>
      <c r="C148" s="41"/>
      <c r="D148" s="41"/>
      <c r="E148" s="41"/>
      <c r="F148" s="4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</row>
    <row r="149" spans="1:35" ht="13">
      <c r="A149" s="41"/>
      <c r="B149" s="41"/>
      <c r="C149" s="41"/>
      <c r="D149" s="41"/>
      <c r="E149" s="41"/>
      <c r="F149" s="41"/>
      <c r="G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</row>
    <row r="150" spans="1:35" ht="13">
      <c r="A150" s="41"/>
      <c r="B150" s="41"/>
      <c r="C150" s="41"/>
      <c r="D150" s="41"/>
      <c r="E150" s="41"/>
      <c r="F150" s="41"/>
      <c r="G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</row>
    <row r="151" spans="1:35" ht="13">
      <c r="A151" s="41"/>
      <c r="B151" s="41"/>
      <c r="C151" s="41"/>
      <c r="D151" s="41"/>
      <c r="E151" s="41"/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</row>
    <row r="152" spans="1:35" ht="13">
      <c r="A152" s="41"/>
      <c r="B152" s="41"/>
      <c r="C152" s="41"/>
      <c r="D152" s="41"/>
      <c r="E152" s="41"/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</row>
    <row r="153" spans="1:35" ht="13">
      <c r="A153" s="41"/>
      <c r="B153" s="41"/>
      <c r="C153" s="41"/>
      <c r="D153" s="41"/>
      <c r="E153" s="41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</row>
    <row r="154" spans="1:35" ht="13">
      <c r="A154" s="41"/>
      <c r="B154" s="41"/>
      <c r="C154" s="41"/>
      <c r="D154" s="41"/>
      <c r="E154" s="41"/>
      <c r="F154" s="41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</row>
    <row r="155" spans="1:35" ht="13">
      <c r="A155" s="41"/>
      <c r="B155" s="41"/>
      <c r="C155" s="41"/>
      <c r="D155" s="41"/>
      <c r="E155" s="41"/>
      <c r="F155" s="41"/>
      <c r="G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</row>
    <row r="156" spans="1:35" ht="13">
      <c r="A156" s="41"/>
      <c r="B156" s="41"/>
      <c r="C156" s="41"/>
      <c r="D156" s="41"/>
      <c r="E156" s="41"/>
      <c r="F156" s="41"/>
      <c r="G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</row>
    <row r="157" spans="1:35" ht="13">
      <c r="A157" s="41"/>
      <c r="B157" s="41"/>
      <c r="C157" s="41"/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</row>
    <row r="158" spans="1:35" ht="13">
      <c r="A158" s="41"/>
      <c r="B158" s="41"/>
      <c r="C158" s="41"/>
      <c r="D158" s="41"/>
      <c r="E158" s="41"/>
      <c r="F158" s="41"/>
      <c r="G158" s="41"/>
      <c r="H158" s="41"/>
      <c r="I158" s="41"/>
      <c r="J158" s="41"/>
      <c r="K158" s="41"/>
      <c r="L158" s="41"/>
      <c r="M158" s="41"/>
      <c r="N158" s="41"/>
      <c r="O158" s="41"/>
      <c r="P158" s="41"/>
      <c r="Q158" s="41"/>
      <c r="R158" s="41"/>
      <c r="S158" s="41"/>
      <c r="T158" s="41"/>
      <c r="U158" s="41"/>
      <c r="V158" s="41"/>
      <c r="W158" s="41"/>
      <c r="X158" s="41"/>
      <c r="Y158" s="41"/>
      <c r="Z158" s="41"/>
      <c r="AA158" s="41"/>
      <c r="AB158" s="41"/>
      <c r="AC158" s="41"/>
      <c r="AD158" s="41"/>
      <c r="AE158" s="41"/>
      <c r="AF158" s="41"/>
      <c r="AG158" s="41"/>
      <c r="AH158" s="41"/>
      <c r="AI158" s="41"/>
    </row>
    <row r="159" spans="1:35" ht="13">
      <c r="A159" s="41"/>
      <c r="B159" s="41"/>
      <c r="C159" s="41"/>
      <c r="D159" s="41"/>
      <c r="E159" s="41"/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41"/>
      <c r="Y159" s="41"/>
      <c r="Z159" s="41"/>
      <c r="AA159" s="41"/>
      <c r="AB159" s="41"/>
      <c r="AC159" s="41"/>
      <c r="AD159" s="41"/>
      <c r="AE159" s="41"/>
      <c r="AF159" s="41"/>
      <c r="AG159" s="41"/>
      <c r="AH159" s="41"/>
      <c r="AI159" s="41"/>
    </row>
    <row r="160" spans="1:35" ht="13">
      <c r="A160" s="41"/>
      <c r="B160" s="41"/>
      <c r="C160" s="41"/>
      <c r="D160" s="41"/>
      <c r="E160" s="41"/>
      <c r="F160" s="41"/>
      <c r="G160" s="41"/>
      <c r="H160" s="41"/>
      <c r="I160" s="41"/>
      <c r="J160" s="41"/>
      <c r="K160" s="41"/>
      <c r="L160" s="41"/>
      <c r="M160" s="41"/>
      <c r="N160" s="41"/>
      <c r="O160" s="41"/>
      <c r="P160" s="41"/>
      <c r="Q160" s="41"/>
      <c r="R160" s="41"/>
      <c r="S160" s="41"/>
      <c r="T160" s="41"/>
      <c r="U160" s="41"/>
      <c r="V160" s="41"/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</row>
    <row r="161" spans="1:35" ht="13">
      <c r="A161" s="41"/>
      <c r="B161" s="41"/>
      <c r="C161" s="41"/>
      <c r="D161" s="41"/>
      <c r="E161" s="41"/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  <c r="U161" s="41"/>
      <c r="V161" s="41"/>
      <c r="W161" s="41"/>
      <c r="X161" s="41"/>
      <c r="Y161" s="41"/>
      <c r="Z161" s="41"/>
      <c r="AA161" s="41"/>
      <c r="AB161" s="41"/>
      <c r="AC161" s="41"/>
      <c r="AD161" s="41"/>
      <c r="AE161" s="41"/>
      <c r="AF161" s="41"/>
      <c r="AG161" s="41"/>
      <c r="AH161" s="41"/>
      <c r="AI161" s="41"/>
    </row>
    <row r="162" spans="1:35" ht="13">
      <c r="A162" s="41"/>
      <c r="B162" s="41"/>
      <c r="C162" s="41"/>
      <c r="D162" s="41"/>
      <c r="E162" s="41"/>
      <c r="F162" s="41"/>
      <c r="G162" s="41"/>
      <c r="H162" s="41"/>
      <c r="I162" s="41"/>
      <c r="J162" s="41"/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</row>
    <row r="163" spans="1:35" ht="13">
      <c r="A163" s="41"/>
      <c r="B163" s="41"/>
      <c r="C163" s="41"/>
      <c r="D163" s="41"/>
      <c r="E163" s="41"/>
      <c r="F163" s="41"/>
      <c r="G163" s="41"/>
      <c r="H163" s="41"/>
      <c r="I163" s="41"/>
      <c r="J163" s="41"/>
      <c r="K163" s="41"/>
      <c r="L163" s="41"/>
      <c r="M163" s="41"/>
      <c r="N163" s="41"/>
      <c r="O163" s="41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</row>
    <row r="164" spans="1:35" ht="13">
      <c r="A164" s="41"/>
      <c r="B164" s="41"/>
      <c r="C164" s="41"/>
      <c r="D164" s="41"/>
      <c r="E164" s="41"/>
      <c r="F164" s="41"/>
      <c r="G164" s="41"/>
      <c r="H164" s="41"/>
      <c r="I164" s="41"/>
      <c r="J164" s="41"/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</row>
    <row r="165" spans="1:35" ht="13">
      <c r="A165" s="41"/>
      <c r="B165" s="41"/>
      <c r="C165" s="41"/>
      <c r="D165" s="41"/>
      <c r="E165" s="41"/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</row>
    <row r="166" spans="1:35" ht="13">
      <c r="A166" s="41"/>
      <c r="B166" s="41"/>
      <c r="C166" s="41"/>
      <c r="D166" s="41"/>
      <c r="E166" s="41"/>
      <c r="F166" s="41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</row>
    <row r="167" spans="1:35" ht="13">
      <c r="A167" s="41"/>
      <c r="B167" s="41"/>
      <c r="C167" s="41"/>
      <c r="D167" s="41"/>
      <c r="E167" s="41"/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</row>
    <row r="168" spans="1:35" ht="13">
      <c r="A168" s="41"/>
      <c r="B168" s="41"/>
      <c r="C168" s="41"/>
      <c r="D168" s="41"/>
      <c r="E168" s="41"/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</row>
    <row r="169" spans="1:35" ht="13">
      <c r="A169" s="41"/>
      <c r="B169" s="41"/>
      <c r="C169" s="41"/>
      <c r="D169" s="41"/>
      <c r="E169" s="41"/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</row>
    <row r="170" spans="1:35" ht="13">
      <c r="A170" s="41"/>
      <c r="B170" s="41"/>
      <c r="C170" s="41"/>
      <c r="D170" s="41"/>
      <c r="E170" s="41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  <c r="U170" s="41"/>
      <c r="V170" s="41"/>
      <c r="W170" s="41"/>
      <c r="X170" s="41"/>
      <c r="Y170" s="41"/>
      <c r="Z170" s="41"/>
      <c r="AA170" s="41"/>
      <c r="AB170" s="41"/>
      <c r="AC170" s="41"/>
      <c r="AD170" s="41"/>
      <c r="AE170" s="41"/>
      <c r="AF170" s="41"/>
      <c r="AG170" s="41"/>
      <c r="AH170" s="41"/>
      <c r="AI170" s="41"/>
    </row>
    <row r="171" spans="1:35" ht="13">
      <c r="A171" s="41"/>
      <c r="B171" s="41"/>
      <c r="C171" s="41"/>
      <c r="D171" s="41"/>
      <c r="E171" s="41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</row>
    <row r="172" spans="1:35" ht="13">
      <c r="A172" s="41"/>
      <c r="B172" s="41"/>
      <c r="C172" s="41"/>
      <c r="D172" s="41"/>
      <c r="E172" s="41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  <c r="U172" s="41"/>
      <c r="V172" s="41"/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1"/>
    </row>
    <row r="173" spans="1:35" ht="13">
      <c r="A173" s="41"/>
      <c r="B173" s="41"/>
      <c r="C173" s="41"/>
      <c r="D173" s="41"/>
      <c r="E173" s="41"/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41"/>
      <c r="Q173" s="41"/>
      <c r="R173" s="41"/>
      <c r="S173" s="41"/>
      <c r="T173" s="41"/>
      <c r="U173" s="41"/>
      <c r="V173" s="41"/>
      <c r="W173" s="41"/>
      <c r="X173" s="41"/>
      <c r="Y173" s="41"/>
      <c r="Z173" s="41"/>
      <c r="AA173" s="41"/>
      <c r="AB173" s="41"/>
      <c r="AC173" s="41"/>
      <c r="AD173" s="41"/>
      <c r="AE173" s="41"/>
      <c r="AF173" s="41"/>
      <c r="AG173" s="41"/>
      <c r="AH173" s="41"/>
      <c r="AI173" s="41"/>
    </row>
    <row r="174" spans="1:35" ht="13">
      <c r="A174" s="41"/>
      <c r="B174" s="41"/>
      <c r="C174" s="41"/>
      <c r="D174" s="41"/>
      <c r="E174" s="41"/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41"/>
      <c r="Q174" s="41"/>
      <c r="R174" s="41"/>
      <c r="S174" s="41"/>
      <c r="T174" s="41"/>
      <c r="U174" s="41"/>
      <c r="V174" s="41"/>
      <c r="W174" s="41"/>
      <c r="X174" s="41"/>
      <c r="Y174" s="41"/>
      <c r="Z174" s="41"/>
      <c r="AA174" s="41"/>
      <c r="AB174" s="41"/>
      <c r="AC174" s="41"/>
      <c r="AD174" s="41"/>
      <c r="AE174" s="41"/>
      <c r="AF174" s="41"/>
      <c r="AG174" s="41"/>
      <c r="AH174" s="41"/>
      <c r="AI174" s="41"/>
    </row>
    <row r="175" spans="1:35" ht="13">
      <c r="A175" s="41"/>
      <c r="B175" s="41"/>
      <c r="C175" s="41"/>
      <c r="D175" s="41"/>
      <c r="E175" s="41"/>
      <c r="F175" s="41"/>
      <c r="G175" s="41"/>
      <c r="H175" s="41"/>
      <c r="I175" s="41"/>
      <c r="J175" s="41"/>
      <c r="K175" s="41"/>
      <c r="L175" s="41"/>
      <c r="M175" s="41"/>
      <c r="N175" s="41"/>
      <c r="O175" s="41"/>
      <c r="P175" s="41"/>
      <c r="Q175" s="41"/>
      <c r="R175" s="41"/>
      <c r="S175" s="41"/>
      <c r="T175" s="41"/>
      <c r="U175" s="41"/>
      <c r="V175" s="41"/>
      <c r="W175" s="41"/>
      <c r="X175" s="41"/>
      <c r="Y175" s="41"/>
      <c r="Z175" s="41"/>
      <c r="AA175" s="41"/>
      <c r="AB175" s="41"/>
      <c r="AC175" s="41"/>
      <c r="AD175" s="41"/>
      <c r="AE175" s="41"/>
      <c r="AF175" s="41"/>
      <c r="AG175" s="41"/>
      <c r="AH175" s="41"/>
      <c r="AI175" s="41"/>
    </row>
    <row r="176" spans="1:35" ht="13">
      <c r="A176" s="41"/>
      <c r="B176" s="41"/>
      <c r="C176" s="41"/>
      <c r="D176" s="41"/>
      <c r="E176" s="41"/>
      <c r="F176" s="41"/>
      <c r="G176" s="41"/>
      <c r="H176" s="41"/>
      <c r="I176" s="41"/>
      <c r="J176" s="41"/>
      <c r="K176" s="41"/>
      <c r="L176" s="41"/>
      <c r="M176" s="41"/>
      <c r="N176" s="41"/>
      <c r="O176" s="41"/>
      <c r="P176" s="41"/>
      <c r="Q176" s="41"/>
      <c r="R176" s="41"/>
      <c r="S176" s="41"/>
      <c r="T176" s="41"/>
      <c r="U176" s="41"/>
      <c r="V176" s="41"/>
      <c r="W176" s="41"/>
      <c r="X176" s="41"/>
      <c r="Y176" s="41"/>
      <c r="Z176" s="41"/>
      <c r="AA176" s="41"/>
      <c r="AB176" s="41"/>
      <c r="AC176" s="41"/>
      <c r="AD176" s="41"/>
      <c r="AE176" s="41"/>
      <c r="AF176" s="41"/>
      <c r="AG176" s="41"/>
      <c r="AH176" s="41"/>
      <c r="AI176" s="41"/>
    </row>
    <row r="177" spans="1:35" ht="13">
      <c r="A177" s="41"/>
      <c r="B177" s="41"/>
      <c r="C177" s="41"/>
      <c r="D177" s="41"/>
      <c r="E177" s="41"/>
      <c r="F177" s="41"/>
      <c r="G177" s="41"/>
      <c r="H177" s="41"/>
      <c r="I177" s="41"/>
      <c r="J177" s="41"/>
      <c r="K177" s="41"/>
      <c r="L177" s="41"/>
      <c r="M177" s="41"/>
      <c r="N177" s="41"/>
      <c r="O177" s="41"/>
      <c r="P177" s="41"/>
      <c r="Q177" s="41"/>
      <c r="R177" s="41"/>
      <c r="S177" s="41"/>
      <c r="T177" s="41"/>
      <c r="U177" s="41"/>
      <c r="V177" s="41"/>
      <c r="W177" s="41"/>
      <c r="X177" s="41"/>
      <c r="Y177" s="41"/>
      <c r="Z177" s="41"/>
      <c r="AA177" s="41"/>
      <c r="AB177" s="41"/>
      <c r="AC177" s="41"/>
      <c r="AD177" s="41"/>
      <c r="AE177" s="41"/>
      <c r="AF177" s="41"/>
      <c r="AG177" s="41"/>
      <c r="AH177" s="41"/>
      <c r="AI177" s="41"/>
    </row>
    <row r="178" spans="1:35" ht="13">
      <c r="A178" s="41"/>
      <c r="B178" s="41"/>
      <c r="C178" s="41"/>
      <c r="D178" s="41"/>
      <c r="E178" s="41"/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  <c r="U178" s="41"/>
      <c r="V178" s="41"/>
      <c r="W178" s="41"/>
      <c r="X178" s="41"/>
      <c r="Y178" s="41"/>
      <c r="Z178" s="41"/>
      <c r="AA178" s="41"/>
      <c r="AB178" s="41"/>
      <c r="AC178" s="41"/>
      <c r="AD178" s="41"/>
      <c r="AE178" s="41"/>
      <c r="AF178" s="41"/>
      <c r="AG178" s="41"/>
      <c r="AH178" s="41"/>
      <c r="AI178" s="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40"/>
  <sheetViews>
    <sheetView workbookViewId="0"/>
  </sheetViews>
  <sheetFormatPr baseColWidth="10" defaultColWidth="12.6640625" defaultRowHeight="15.75" customHeight="1"/>
  <sheetData>
    <row r="1" spans="1:10" ht="15.75" customHeight="1">
      <c r="A1" s="40" t="s">
        <v>62</v>
      </c>
      <c r="B1" s="40" t="s">
        <v>362</v>
      </c>
      <c r="C1" s="40" t="s">
        <v>363</v>
      </c>
      <c r="D1" s="40" t="s">
        <v>229</v>
      </c>
      <c r="E1" s="40" t="s">
        <v>224</v>
      </c>
      <c r="F1" s="40" t="s">
        <v>226</v>
      </c>
      <c r="G1" s="40" t="s">
        <v>223</v>
      </c>
      <c r="H1" s="40" t="s">
        <v>221</v>
      </c>
      <c r="I1" s="40" t="s">
        <v>228</v>
      </c>
      <c r="J1" s="40" t="s">
        <v>364</v>
      </c>
    </row>
    <row r="2" spans="1:10" ht="15.75" customHeight="1">
      <c r="A2" s="41" t="s">
        <v>66</v>
      </c>
      <c r="B2" s="41">
        <v>6.2155434340949796E-4</v>
      </c>
      <c r="C2" s="41">
        <v>1.4115264414872399E-4</v>
      </c>
      <c r="D2" s="41">
        <v>2.14453974325605E-3</v>
      </c>
      <c r="E2" s="41">
        <v>6.2155434340949796E-4</v>
      </c>
      <c r="F2" s="41">
        <v>1.9790433515556101E-2</v>
      </c>
      <c r="G2" s="41">
        <v>6.2155434340949796E-4</v>
      </c>
      <c r="H2" s="41">
        <v>6.2858227043815799E-3</v>
      </c>
      <c r="I2" s="41">
        <v>9.3073353563097802E-3</v>
      </c>
      <c r="J2" s="41">
        <v>6.0565942051616301E-3</v>
      </c>
    </row>
    <row r="3" spans="1:10" ht="15.75" customHeight="1">
      <c r="A3" s="41" t="s">
        <v>68</v>
      </c>
      <c r="B3" s="41">
        <v>1.8446577085607799E-3</v>
      </c>
      <c r="C3" s="41">
        <v>2.0008252139097101E-4</v>
      </c>
      <c r="D3" s="41">
        <v>4.6396182014878302E-4</v>
      </c>
      <c r="E3" s="41">
        <v>1.2236364606545401E-3</v>
      </c>
      <c r="F3" s="41">
        <v>1.1327845954503301E-2</v>
      </c>
      <c r="G3" s="41">
        <v>1.8446577085607799E-3</v>
      </c>
      <c r="H3" s="41">
        <v>3.5695059124987399E-3</v>
      </c>
      <c r="I3" s="41">
        <v>5.2851267737011199E-3</v>
      </c>
      <c r="J3" s="41">
        <v>2.56562291653613E-3</v>
      </c>
    </row>
    <row r="4" spans="1:10" ht="15.75" customHeight="1">
      <c r="A4" s="41" t="s">
        <v>70</v>
      </c>
      <c r="B4" s="41">
        <v>3.9028282130833098E-3</v>
      </c>
      <c r="C4" s="41">
        <v>3.93476808503532E-4</v>
      </c>
      <c r="D4" s="42">
        <v>5.1832248343173901E-5</v>
      </c>
      <c r="E4" s="41">
        <v>1.9712130914943601E-3</v>
      </c>
      <c r="F4" s="41">
        <v>1.1210704536621E-2</v>
      </c>
      <c r="G4" s="41">
        <v>3.9028282130833098E-3</v>
      </c>
      <c r="H4" s="41">
        <v>4.3572821595836402E-3</v>
      </c>
      <c r="I4" s="41">
        <v>4.0314431664676097E-3</v>
      </c>
      <c r="J4" s="41">
        <v>2.6716675582033199E-3</v>
      </c>
    </row>
    <row r="5" spans="1:10" ht="15.75" customHeight="1">
      <c r="A5" s="41" t="s">
        <v>71</v>
      </c>
      <c r="B5" s="41">
        <v>1.46684671584432E-3</v>
      </c>
      <c r="C5" s="41">
        <v>4.1749323148208102E-4</v>
      </c>
      <c r="D5" s="42">
        <v>1.22698996738192E-5</v>
      </c>
      <c r="E5" s="41">
        <v>7.35956498499983E-4</v>
      </c>
      <c r="F5" s="41">
        <v>1.09276518101465E-2</v>
      </c>
      <c r="G5" s="41">
        <v>1.46684671584432E-3</v>
      </c>
      <c r="H5" s="41">
        <v>3.5808886843417898E-3</v>
      </c>
      <c r="I5" s="41">
        <v>5.9362962031583302E-3</v>
      </c>
      <c r="J5" s="41">
        <v>3.1167128384362E-3</v>
      </c>
    </row>
    <row r="6" spans="1:10" ht="15.75" customHeight="1">
      <c r="A6" s="41" t="s">
        <v>72</v>
      </c>
      <c r="B6" s="41">
        <v>2.86717089627705E-3</v>
      </c>
      <c r="C6" s="41">
        <v>1.1656430138766701E-3</v>
      </c>
      <c r="D6" s="41">
        <v>2.5892501909931301E-3</v>
      </c>
      <c r="E6" s="41">
        <v>2.86717089627705E-3</v>
      </c>
      <c r="F6" s="41">
        <v>1.93277573108484E-2</v>
      </c>
      <c r="G6" s="41">
        <v>2.86717089627705E-3</v>
      </c>
      <c r="H6" s="41">
        <v>6.9961212065262502E-3</v>
      </c>
      <c r="I6" s="41">
        <v>7.9864663395060997E-3</v>
      </c>
      <c r="J6" s="41">
        <v>5.5839651739390704E-3</v>
      </c>
    </row>
    <row r="7" spans="1:10" ht="15.75" customHeight="1">
      <c r="A7" s="41" t="s">
        <v>73</v>
      </c>
      <c r="B7" s="41">
        <v>8.2735337121178404E-4</v>
      </c>
      <c r="C7" s="41">
        <v>2.0568755846524299E-3</v>
      </c>
      <c r="D7" s="41">
        <v>2.28224472799616E-3</v>
      </c>
      <c r="E7" s="41">
        <v>8.2735337121178404E-4</v>
      </c>
      <c r="F7" s="41">
        <v>1.45495203963258E-2</v>
      </c>
      <c r="G7" s="41">
        <v>8.2735337121178404E-4</v>
      </c>
      <c r="H7" s="41">
        <v>7.3149459333360601E-3</v>
      </c>
      <c r="I7" s="41">
        <v>6.3090721665426397E-3</v>
      </c>
      <c r="J7" s="41">
        <v>3.4571984208469002E-3</v>
      </c>
    </row>
    <row r="8" spans="1:10" ht="15.75" customHeight="1">
      <c r="A8" s="41" t="s">
        <v>74</v>
      </c>
      <c r="B8" s="41">
        <v>3.8775553457871901E-3</v>
      </c>
      <c r="C8" s="41">
        <v>2.2478007056517101E-3</v>
      </c>
      <c r="D8" s="42">
        <v>1.73135460195366E-5</v>
      </c>
      <c r="E8" s="41">
        <v>1.9391171541881E-3</v>
      </c>
      <c r="F8" s="41">
        <v>1.2799941915185801E-2</v>
      </c>
      <c r="G8" s="41">
        <v>3.8775553457871901E-3</v>
      </c>
      <c r="H8" s="41">
        <v>6.4399703411174396E-3</v>
      </c>
      <c r="I8" s="41">
        <v>5.7547307429806904E-3</v>
      </c>
      <c r="J8" s="41">
        <v>3.38462850617215E-3</v>
      </c>
    </row>
    <row r="9" spans="1:10" ht="15.75" customHeight="1">
      <c r="A9" s="41" t="s">
        <v>75</v>
      </c>
      <c r="B9" s="41">
        <v>2.1845730425848202E-3</v>
      </c>
      <c r="C9" s="41">
        <v>2.6994087277799699E-4</v>
      </c>
      <c r="D9" s="41">
        <v>2.6259136145227501E-3</v>
      </c>
      <c r="E9" s="41">
        <v>2.1845730425848202E-3</v>
      </c>
      <c r="F9" s="41">
        <v>1.5634248319827199E-2</v>
      </c>
      <c r="G9" s="41">
        <v>2.1845730425848202E-3</v>
      </c>
      <c r="H9" s="41">
        <v>5.0052812321401702E-3</v>
      </c>
      <c r="I9" s="41">
        <v>5.6807595655941796E-3</v>
      </c>
      <c r="J9" s="41">
        <v>3.2257238573071799E-3</v>
      </c>
    </row>
    <row r="10" spans="1:10" ht="15.75" customHeight="1">
      <c r="A10" s="41" t="s">
        <v>76</v>
      </c>
      <c r="B10" s="41">
        <v>1.8326270513428001E-3</v>
      </c>
      <c r="C10" s="41">
        <v>5.4947867447594303E-4</v>
      </c>
      <c r="D10" s="41">
        <v>2.00703385185493E-3</v>
      </c>
      <c r="E10" s="41">
        <v>1.8326270513428001E-3</v>
      </c>
      <c r="F10" s="41">
        <v>1.7177731886817899E-2</v>
      </c>
      <c r="G10" s="41">
        <v>1.8326270513428001E-3</v>
      </c>
      <c r="H10" s="41">
        <v>5.3454800240033302E-3</v>
      </c>
      <c r="I10" s="41">
        <v>6.5720714406027302E-3</v>
      </c>
      <c r="J10" s="41">
        <v>5.13554056391407E-3</v>
      </c>
    </row>
    <row r="11" spans="1:10" ht="15.75" customHeight="1">
      <c r="A11" s="41" t="s">
        <v>77</v>
      </c>
      <c r="B11" s="41">
        <v>2.89168282317757E-3</v>
      </c>
      <c r="C11" s="41">
        <v>3.4725019087940902E-4</v>
      </c>
      <c r="D11" s="41">
        <v>1.7408496731411199E-3</v>
      </c>
      <c r="E11" s="41">
        <v>2.89168282317757E-3</v>
      </c>
      <c r="F11" s="41">
        <v>1.43281574510004E-2</v>
      </c>
      <c r="G11" s="41">
        <v>2.89168282317757E-3</v>
      </c>
      <c r="H11" s="41">
        <v>4.1361433437731802E-3</v>
      </c>
      <c r="I11" s="41">
        <v>5.1704175925545897E-3</v>
      </c>
      <c r="J11" s="41">
        <v>4.1224985607715E-3</v>
      </c>
    </row>
    <row r="12" spans="1:10" ht="15.75" customHeight="1">
      <c r="A12" s="41" t="s">
        <v>78</v>
      </c>
      <c r="B12" s="41">
        <v>1.62813417308328E-3</v>
      </c>
      <c r="C12" s="41">
        <v>1.1569948748699601E-3</v>
      </c>
      <c r="D12" s="41">
        <v>5.6420237499009798E-4</v>
      </c>
      <c r="E12" s="41">
        <v>1.1853629737002499E-3</v>
      </c>
      <c r="F12" s="41">
        <v>1.57729601229811E-2</v>
      </c>
      <c r="G12" s="41">
        <v>1.62813417308328E-3</v>
      </c>
      <c r="H12" s="41">
        <v>4.5772311738541301E-3</v>
      </c>
      <c r="I12" s="41">
        <v>5.7710123509941398E-3</v>
      </c>
      <c r="J12" s="41">
        <v>4.90855212295002E-3</v>
      </c>
    </row>
    <row r="13" spans="1:10" ht="15.75" customHeight="1">
      <c r="A13" s="41" t="s">
        <v>79</v>
      </c>
      <c r="B13" s="41">
        <v>4.2591861271167103E-3</v>
      </c>
      <c r="C13" s="42">
        <v>8.3855564346945304E-5</v>
      </c>
      <c r="D13" s="41">
        <v>2.13488077111909E-3</v>
      </c>
      <c r="E13" s="41">
        <v>4.2591861271167103E-3</v>
      </c>
      <c r="F13" s="41">
        <v>1.3192235719469699E-2</v>
      </c>
      <c r="G13" s="41">
        <v>4.2591861271167103E-3</v>
      </c>
      <c r="H13" s="41">
        <v>4.1856674079204801E-3</v>
      </c>
      <c r="I13" s="41">
        <v>4.8554472596922301E-3</v>
      </c>
      <c r="J13" s="41">
        <v>4.7181662648798197E-3</v>
      </c>
    </row>
    <row r="14" spans="1:10" ht="15.75" customHeight="1">
      <c r="A14" s="41" t="s">
        <v>80</v>
      </c>
      <c r="B14" s="41">
        <v>4.9760853672174297E-4</v>
      </c>
      <c r="C14" s="41">
        <v>1.9847863807628501E-4</v>
      </c>
      <c r="D14" s="41">
        <v>3.1862249105630699E-3</v>
      </c>
      <c r="E14" s="41">
        <v>4.9760853672174297E-4</v>
      </c>
      <c r="F14" s="41">
        <v>1.0617663153314799E-2</v>
      </c>
      <c r="G14" s="41">
        <v>4.9760853672174297E-4</v>
      </c>
      <c r="H14" s="41">
        <v>5.9366412931334397E-3</v>
      </c>
      <c r="I14" s="41">
        <v>6.7426924914274497E-3</v>
      </c>
      <c r="J14" s="41">
        <v>2.24296997500842E-3</v>
      </c>
    </row>
    <row r="15" spans="1:10" ht="15.75" customHeight="1">
      <c r="A15" s="41" t="s">
        <v>81</v>
      </c>
      <c r="B15" s="41">
        <v>2.3590317890545701E-3</v>
      </c>
      <c r="C15" s="42">
        <v>7.1505765958908307E-5</v>
      </c>
      <c r="D15" s="41">
        <v>2.969549555183E-3</v>
      </c>
      <c r="E15" s="41">
        <v>2.3590317890545701E-3</v>
      </c>
      <c r="F15" s="41">
        <v>1.7286894557804602E-2</v>
      </c>
      <c r="G15" s="41">
        <v>2.3590317890545701E-3</v>
      </c>
      <c r="H15" s="41">
        <v>7.3278444480848999E-3</v>
      </c>
      <c r="I15" s="41">
        <v>4.7828647431576998E-3</v>
      </c>
      <c r="J15" s="41">
        <v>1.9911467453538798E-3</v>
      </c>
    </row>
    <row r="16" spans="1:10" ht="15.75" customHeight="1">
      <c r="A16" s="41" t="s">
        <v>82</v>
      </c>
      <c r="B16" s="41">
        <v>1.55285540562366E-3</v>
      </c>
      <c r="C16" s="42">
        <v>3.7337460431148298E-5</v>
      </c>
      <c r="D16" s="41">
        <v>2.0211546904730301E-3</v>
      </c>
      <c r="E16" s="41">
        <v>1.55285540562366E-3</v>
      </c>
      <c r="F16" s="41">
        <v>1.74260875608689E-2</v>
      </c>
      <c r="G16" s="41">
        <v>1.55285540562366E-3</v>
      </c>
      <c r="H16" s="41">
        <v>5.4250345282227403E-3</v>
      </c>
      <c r="I16" s="41">
        <v>8.8691745426285606E-3</v>
      </c>
      <c r="J16" s="41">
        <v>5.2937133459634699E-3</v>
      </c>
    </row>
    <row r="17" spans="1:10" ht="15.75" customHeight="1">
      <c r="A17" s="41" t="s">
        <v>83</v>
      </c>
      <c r="B17" s="41">
        <v>1.90576227340693E-3</v>
      </c>
      <c r="C17" s="41">
        <v>4.8659810021077802E-4</v>
      </c>
      <c r="D17" s="41">
        <v>1.50328149344833E-4</v>
      </c>
      <c r="E17" s="41">
        <v>1.02862659095898E-3</v>
      </c>
      <c r="F17" s="41">
        <v>1.72134003200759E-2</v>
      </c>
      <c r="G17" s="41">
        <v>1.90576227340693E-3</v>
      </c>
      <c r="H17" s="41">
        <v>5.2886705363749901E-3</v>
      </c>
      <c r="I17" s="41">
        <v>6.6330144793950102E-3</v>
      </c>
      <c r="J17" s="41">
        <v>4.18168062195201E-3</v>
      </c>
    </row>
    <row r="18" spans="1:10" ht="15.75" customHeight="1">
      <c r="A18" s="41" t="s">
        <v>84</v>
      </c>
      <c r="B18" s="41">
        <v>2.2937466289379401E-3</v>
      </c>
      <c r="C18" s="41">
        <v>1.03800680957034E-3</v>
      </c>
      <c r="D18" s="41">
        <v>2.5975899861059E-3</v>
      </c>
      <c r="E18" s="41">
        <v>2.2937466289379401E-3</v>
      </c>
      <c r="F18" s="41">
        <v>1.7230487639549499E-2</v>
      </c>
      <c r="G18" s="41">
        <v>2.2937466289379401E-3</v>
      </c>
      <c r="H18" s="41">
        <v>6.6262503397845904E-3</v>
      </c>
      <c r="I18" s="41">
        <v>6.5278369677500602E-3</v>
      </c>
      <c r="J18" s="41">
        <v>4.9378794138359603E-3</v>
      </c>
    </row>
    <row r="19" spans="1:10" ht="15.75" customHeight="1">
      <c r="A19" s="41" t="s">
        <v>85</v>
      </c>
      <c r="B19" s="41">
        <v>1.60314096960162E-3</v>
      </c>
      <c r="C19" s="41">
        <v>1.79650527816777E-4</v>
      </c>
      <c r="D19" s="42">
        <v>1.9713559827222702E-5</v>
      </c>
      <c r="E19" s="41">
        <v>8.0945590873169996E-4</v>
      </c>
      <c r="F19" s="41">
        <v>5.97521083963788E-3</v>
      </c>
      <c r="G19" s="41">
        <v>1.60314096960162E-3</v>
      </c>
      <c r="H19" s="41">
        <v>1.9362281333327499E-3</v>
      </c>
      <c r="I19" s="41">
        <v>2.4786664455386099E-3</v>
      </c>
      <c r="J19" s="41">
        <v>1.34035064599178E-3</v>
      </c>
    </row>
    <row r="20" spans="1:10" ht="15.75" customHeight="1">
      <c r="A20" s="41" t="s">
        <v>86</v>
      </c>
      <c r="B20" s="41">
        <v>1.4058806278603999E-3</v>
      </c>
      <c r="C20" s="41">
        <v>3.7154702537671197E-4</v>
      </c>
      <c r="D20" s="41">
        <v>2.1267551668182E-3</v>
      </c>
      <c r="E20" s="41">
        <v>1.4058806278603999E-3</v>
      </c>
      <c r="F20" s="41">
        <v>1.64040810802485E-2</v>
      </c>
      <c r="G20" s="41">
        <v>1.4058806278603999E-3</v>
      </c>
      <c r="H20" s="41">
        <v>6.8619703873999604E-3</v>
      </c>
      <c r="I20" s="41">
        <v>6.2171930111777204E-3</v>
      </c>
      <c r="J20" s="41">
        <v>3.69747604805381E-3</v>
      </c>
    </row>
    <row r="21" spans="1:10" ht="15.75" customHeight="1">
      <c r="A21" s="41" t="s">
        <v>87</v>
      </c>
      <c r="B21" s="41">
        <v>1.6536975792501799E-3</v>
      </c>
      <c r="C21" s="41">
        <v>8.2754832328805702E-4</v>
      </c>
      <c r="D21" s="41">
        <v>3.91905748450297E-3</v>
      </c>
      <c r="E21" s="41">
        <v>4.4249001850875797E-3</v>
      </c>
      <c r="F21" s="41">
        <v>1.16025842546667E-2</v>
      </c>
      <c r="G21" s="41">
        <v>1.6536975792501799E-3</v>
      </c>
      <c r="H21" s="41">
        <v>4.4909501535447703E-3</v>
      </c>
      <c r="I21" s="41">
        <v>5.3086158150092797E-3</v>
      </c>
      <c r="J21" s="41">
        <v>3.2930547184095802E-3</v>
      </c>
    </row>
    <row r="22" spans="1:10" ht="15.75" customHeight="1">
      <c r="A22" s="41" t="s">
        <v>88</v>
      </c>
      <c r="B22" s="41">
        <v>1.32549856690903E-3</v>
      </c>
      <c r="C22" s="42">
        <v>1.8273894863663001E-5</v>
      </c>
      <c r="D22" s="42">
        <v>5.1776035447045202E-5</v>
      </c>
      <c r="E22" s="41">
        <v>6.7364950144336699E-4</v>
      </c>
      <c r="F22" s="41">
        <v>1.1017664631734999E-2</v>
      </c>
      <c r="G22" s="41">
        <v>1.32549856690903E-3</v>
      </c>
      <c r="H22" s="41">
        <v>3.8272909521385201E-3</v>
      </c>
      <c r="I22" s="41">
        <v>4.31214547206851E-3</v>
      </c>
      <c r="J22" s="41">
        <v>3.0825175283178902E-3</v>
      </c>
    </row>
    <row r="23" spans="1:10" ht="15.75" customHeight="1">
      <c r="A23" s="41" t="s">
        <v>89</v>
      </c>
      <c r="B23" s="41">
        <v>1.69919736529085E-3</v>
      </c>
      <c r="C23" s="41">
        <v>3.0414473263805602E-4</v>
      </c>
      <c r="D23" s="42">
        <v>1.8738058177225799E-5</v>
      </c>
      <c r="E23" s="41">
        <v>8.54640312648268E-4</v>
      </c>
      <c r="F23" s="41">
        <v>1.56241256557511E-2</v>
      </c>
      <c r="G23" s="41">
        <v>1.69919736529085E-3</v>
      </c>
      <c r="H23" s="41">
        <v>4.9661635238718296E-3</v>
      </c>
      <c r="I23" s="41">
        <v>5.30348722355859E-3</v>
      </c>
      <c r="J23" s="41">
        <v>3.9783166243751696E-3</v>
      </c>
    </row>
    <row r="24" spans="1:10" ht="15.75" customHeight="1">
      <c r="A24" s="41" t="s">
        <v>90</v>
      </c>
      <c r="B24" s="41">
        <v>2.4313026889218399E-3</v>
      </c>
      <c r="C24" s="41">
        <v>1.3965006997910001E-3</v>
      </c>
      <c r="D24" s="41">
        <v>3.82364294531185E-3</v>
      </c>
      <c r="E24" s="41">
        <v>2.4313026889218399E-3</v>
      </c>
      <c r="F24" s="41">
        <v>1.3901996819276599E-2</v>
      </c>
      <c r="G24" s="41">
        <v>2.4313026889218399E-3</v>
      </c>
      <c r="H24" s="41">
        <v>7.4534201319916603E-3</v>
      </c>
      <c r="I24" s="41">
        <v>6.2158782618554403E-3</v>
      </c>
      <c r="J24" s="41">
        <v>2.7521374085166801E-3</v>
      </c>
    </row>
    <row r="25" spans="1:10" ht="15.75" customHeight="1">
      <c r="A25" s="41" t="s">
        <v>91</v>
      </c>
      <c r="B25" s="41">
        <v>1.08825595878173E-3</v>
      </c>
      <c r="C25" s="41">
        <v>2.07567878100452E-4</v>
      </c>
      <c r="D25" s="41">
        <v>1.59500148604029E-3</v>
      </c>
      <c r="E25" s="41">
        <v>1.08825595878173E-3</v>
      </c>
      <c r="F25" s="41">
        <v>1.7682388848708399E-2</v>
      </c>
      <c r="G25" s="41">
        <v>1.08825595878173E-3</v>
      </c>
      <c r="H25" s="41">
        <v>5.4685182301623999E-3</v>
      </c>
      <c r="I25" s="41">
        <v>6.1459314288248197E-3</v>
      </c>
      <c r="J25" s="41">
        <v>5.7097185119719699E-3</v>
      </c>
    </row>
    <row r="26" spans="1:10" ht="15.75" customHeight="1">
      <c r="A26" s="41" t="s">
        <v>92</v>
      </c>
      <c r="B26" s="41">
        <v>5.2103618985354695E-4</v>
      </c>
      <c r="C26" s="42">
        <v>1.17672001410835E-5</v>
      </c>
      <c r="D26" s="41">
        <v>2.6358836963899499E-3</v>
      </c>
      <c r="E26" s="41">
        <v>5.2103618985354695E-4</v>
      </c>
      <c r="F26" s="41">
        <v>1.22565999240003E-2</v>
      </c>
      <c r="G26" s="41">
        <v>5.2103618985354695E-4</v>
      </c>
      <c r="H26" s="41">
        <v>3.1015368836122699E-3</v>
      </c>
      <c r="I26" s="41">
        <v>4.35232081283811E-3</v>
      </c>
      <c r="J26" s="41">
        <v>2.01971451601875E-3</v>
      </c>
    </row>
    <row r="27" spans="1:10" ht="15.75" customHeight="1">
      <c r="A27" s="41" t="s">
        <v>93</v>
      </c>
      <c r="B27" s="41">
        <v>2.7000871916980102E-3</v>
      </c>
      <c r="C27" s="42">
        <v>8.1080900758569394E-5</v>
      </c>
      <c r="D27" s="41">
        <v>2.1675416222956198E-3</v>
      </c>
      <c r="E27" s="41">
        <v>2.7000871916980102E-3</v>
      </c>
      <c r="F27" s="41">
        <v>1.7121177207049702E-2</v>
      </c>
      <c r="G27" s="41">
        <v>2.7000871916980102E-3</v>
      </c>
      <c r="H27" s="41">
        <v>5.2269259336556202E-3</v>
      </c>
      <c r="I27" s="41">
        <v>6.6549861313931497E-3</v>
      </c>
      <c r="J27" s="41">
        <v>4.7893649310147999E-3</v>
      </c>
    </row>
    <row r="28" spans="1:10" ht="15.75" customHeight="1">
      <c r="A28" s="41" t="s">
        <v>94</v>
      </c>
      <c r="B28" s="41">
        <v>3.9230560789060903E-3</v>
      </c>
      <c r="C28" s="42">
        <v>5.4992098061617099E-5</v>
      </c>
      <c r="D28" s="42">
        <v>8.1628895560212894E-6</v>
      </c>
      <c r="E28" s="41">
        <v>1.9649650455819002E-3</v>
      </c>
      <c r="F28" s="41">
        <v>1.24406990866885E-2</v>
      </c>
      <c r="G28" s="41">
        <v>3.9230560789060903E-3</v>
      </c>
      <c r="H28" s="41">
        <v>4.7557195045404201E-3</v>
      </c>
      <c r="I28" s="41">
        <v>6.0607192257756603E-3</v>
      </c>
      <c r="J28" s="41">
        <v>2.43024975027511E-3</v>
      </c>
    </row>
    <row r="29" spans="1:10" ht="15.75" customHeight="1">
      <c r="A29" s="41" t="s">
        <v>95</v>
      </c>
      <c r="B29" s="41">
        <v>1.2235080675132601E-3</v>
      </c>
      <c r="C29" s="42">
        <v>3.7136559011223397E-5</v>
      </c>
      <c r="D29" s="42">
        <v>2.1732380946029798E-5</v>
      </c>
      <c r="E29" s="41">
        <v>6.1275322368518502E-4</v>
      </c>
      <c r="F29" s="41">
        <v>1.9064264063613098E-2</v>
      </c>
      <c r="G29" s="41">
        <v>1.2235080675132601E-3</v>
      </c>
      <c r="H29" s="41">
        <v>6.79503440735556E-3</v>
      </c>
      <c r="I29" s="41">
        <v>7.0491733697333999E-3</v>
      </c>
      <c r="J29" s="41">
        <v>5.0472413924311996E-3</v>
      </c>
    </row>
    <row r="30" spans="1:10" ht="15.75" customHeight="1">
      <c r="A30" s="41" t="s">
        <v>96</v>
      </c>
      <c r="B30" s="41">
        <v>1.8274973686558001E-3</v>
      </c>
      <c r="C30" s="42">
        <v>6.34205623219498E-5</v>
      </c>
      <c r="D30" s="41">
        <v>1.8206498976455199E-3</v>
      </c>
      <c r="E30" s="41">
        <v>2.20986794343182E-3</v>
      </c>
      <c r="F30" s="41">
        <v>2.2692012660188901E-2</v>
      </c>
      <c r="G30" s="41">
        <v>1.8274973686558001E-3</v>
      </c>
      <c r="H30" s="41">
        <v>7.5450242313874804E-3</v>
      </c>
      <c r="I30" s="41">
        <v>6.81957612246237E-3</v>
      </c>
      <c r="J30" s="41">
        <v>5.0137648917190003E-3</v>
      </c>
    </row>
    <row r="31" spans="1:10" ht="15.75" customHeight="1">
      <c r="A31" s="41" t="s">
        <v>97</v>
      </c>
      <c r="B31" s="41">
        <v>3.2302631350601E-3</v>
      </c>
      <c r="C31" s="41">
        <v>1.5468249429731E-3</v>
      </c>
      <c r="D31" s="41">
        <v>2.4604013886095902E-4</v>
      </c>
      <c r="E31" s="41">
        <v>1.63342318135207E-3</v>
      </c>
      <c r="F31" s="41">
        <v>1.3387463586565399E-2</v>
      </c>
      <c r="G31" s="41">
        <v>3.2302631350601E-3</v>
      </c>
      <c r="H31" s="41">
        <v>4.8589699493188504E-3</v>
      </c>
      <c r="I31" s="41">
        <v>5.8444180909121204E-3</v>
      </c>
      <c r="J31" s="41">
        <v>3.9957492405571001E-3</v>
      </c>
    </row>
    <row r="32" spans="1:10" ht="15.75" customHeight="1">
      <c r="A32" s="41" t="s">
        <v>98</v>
      </c>
      <c r="B32" s="41">
        <v>3.4334111412939699E-3</v>
      </c>
      <c r="C32" s="41">
        <v>3.8296213645265602E-4</v>
      </c>
      <c r="D32" s="41">
        <v>9.8713651262615594E-4</v>
      </c>
      <c r="E32" s="41">
        <v>2.3369008889729702E-3</v>
      </c>
      <c r="F32" s="41">
        <v>1.2243663054540299E-2</v>
      </c>
      <c r="G32" s="41">
        <v>3.4334111412939699E-3</v>
      </c>
      <c r="H32" s="41">
        <v>4.12497051405803E-3</v>
      </c>
      <c r="I32" s="41">
        <v>5.6729324305335596E-3</v>
      </c>
      <c r="J32" s="41">
        <v>5.2055738193918597E-3</v>
      </c>
    </row>
    <row r="33" spans="1:10" ht="15.75" customHeight="1">
      <c r="A33" s="41" t="s">
        <v>99</v>
      </c>
      <c r="B33" s="41">
        <v>4.0150876348797899E-3</v>
      </c>
      <c r="C33" s="41">
        <v>6.3755736935106999E-4</v>
      </c>
      <c r="D33" s="42">
        <v>1.06978550188505E-5</v>
      </c>
      <c r="E33" s="41">
        <v>2.0106748969576098E-3</v>
      </c>
      <c r="F33" s="41">
        <v>1.3318192845633599E-2</v>
      </c>
      <c r="G33" s="41">
        <v>4.0150876348797899E-3</v>
      </c>
      <c r="H33" s="41">
        <v>3.0281609339651299E-3</v>
      </c>
      <c r="I33" s="41">
        <v>4.1214869353575203E-3</v>
      </c>
      <c r="J33" s="41">
        <v>1.8576346880863101E-3</v>
      </c>
    </row>
    <row r="34" spans="1:10" ht="15.75" customHeight="1">
      <c r="A34" s="41" t="s">
        <v>100</v>
      </c>
      <c r="B34" s="41">
        <v>3.6388799727795299E-3</v>
      </c>
      <c r="C34" s="41">
        <v>3.3953602805285099E-4</v>
      </c>
      <c r="D34" s="41">
        <v>1.2301223311422999E-4</v>
      </c>
      <c r="E34" s="41">
        <v>1.8712053152568401E-3</v>
      </c>
      <c r="F34" s="41">
        <v>7.9966579079060393E-3</v>
      </c>
      <c r="G34" s="41">
        <v>3.6388799727795299E-3</v>
      </c>
      <c r="H34" s="41">
        <v>5.5544281366836298E-3</v>
      </c>
      <c r="I34" s="41">
        <v>6.8984968106829301E-3</v>
      </c>
      <c r="J34" s="41">
        <v>3.7092919523675398E-3</v>
      </c>
    </row>
    <row r="35" spans="1:10" ht="15.75" customHeight="1">
      <c r="A35" s="41" t="s">
        <v>101</v>
      </c>
      <c r="B35" s="41">
        <v>4.6453695160775304E-3</v>
      </c>
      <c r="C35" s="41">
        <v>1.10012698001764E-4</v>
      </c>
      <c r="D35" s="41">
        <v>2.1477612344978402E-3</v>
      </c>
      <c r="E35" s="41">
        <v>4.6453695160775304E-3</v>
      </c>
      <c r="F35" s="41">
        <v>2.0711290560443098E-2</v>
      </c>
      <c r="G35" s="41">
        <v>4.6453695160775304E-3</v>
      </c>
      <c r="H35" s="41">
        <v>6.2528117186350096E-3</v>
      </c>
      <c r="I35" s="41">
        <v>7.5218848656021502E-3</v>
      </c>
      <c r="J35" s="41">
        <v>6.9539693150539499E-3</v>
      </c>
    </row>
    <row r="36" spans="1:10" ht="15.75" customHeight="1">
      <c r="A36" s="41" t="s">
        <v>102</v>
      </c>
      <c r="B36" s="41">
        <v>1.25647551958994E-3</v>
      </c>
      <c r="C36" s="41">
        <v>3.45047098471937E-4</v>
      </c>
      <c r="D36" s="41">
        <v>3.4167117469985102E-3</v>
      </c>
      <c r="E36" s="41">
        <v>3.6033815172983701E-3</v>
      </c>
      <c r="F36" s="41">
        <v>1.2193616573005999E-2</v>
      </c>
      <c r="G36" s="41">
        <v>1.25647551958994E-3</v>
      </c>
      <c r="H36" s="41">
        <v>3.8808213936468699E-3</v>
      </c>
      <c r="I36" s="41">
        <v>4.7039291171313202E-3</v>
      </c>
      <c r="J36" s="41">
        <v>3.1006315654353201E-3</v>
      </c>
    </row>
    <row r="37" spans="1:10" ht="15.75" customHeight="1">
      <c r="A37" s="41" t="s">
        <v>103</v>
      </c>
      <c r="B37" s="41">
        <v>2.5507224625735199E-3</v>
      </c>
      <c r="C37" s="42">
        <v>6.0729888586410799E-5</v>
      </c>
      <c r="D37" s="42">
        <v>8.6277398378704104E-5</v>
      </c>
      <c r="E37" s="41">
        <v>1.2817397159918E-3</v>
      </c>
      <c r="F37" s="41">
        <v>1.4362333297423001E-2</v>
      </c>
      <c r="G37" s="41">
        <v>2.5507224625735199E-3</v>
      </c>
      <c r="H37" s="41">
        <v>3.5786219869851999E-3</v>
      </c>
      <c r="I37" s="41">
        <v>4.8697212900073398E-3</v>
      </c>
      <c r="J37" s="41">
        <v>3.44854454126615E-3</v>
      </c>
    </row>
    <row r="38" spans="1:10" ht="15.75" customHeight="1">
      <c r="A38" s="41" t="s">
        <v>104</v>
      </c>
      <c r="B38" s="41">
        <v>1.86411936488141E-3</v>
      </c>
      <c r="C38" s="42">
        <v>8.2683399774789303E-5</v>
      </c>
      <c r="D38" s="41">
        <v>2.2049167474438099E-3</v>
      </c>
      <c r="E38" s="41">
        <v>1.86411936488141E-3</v>
      </c>
      <c r="F38" s="41">
        <v>1.8169469541358299E-2</v>
      </c>
      <c r="G38" s="41">
        <v>1.86411936488141E-3</v>
      </c>
      <c r="H38" s="41">
        <v>6.7856803073280602E-3</v>
      </c>
      <c r="I38" s="41">
        <v>7.39344412698129E-3</v>
      </c>
      <c r="J38" s="41">
        <v>5.4594862114670604E-3</v>
      </c>
    </row>
    <row r="39" spans="1:10" ht="15.75" customHeight="1">
      <c r="A39" s="41" t="s">
        <v>105</v>
      </c>
      <c r="B39" s="41">
        <v>1.4843356322218201E-3</v>
      </c>
      <c r="C39" s="41">
        <v>5.6359652317549596E-4</v>
      </c>
      <c r="D39" s="42">
        <v>4.50143004707476E-5</v>
      </c>
      <c r="E39" s="41">
        <v>7.5230695951791196E-4</v>
      </c>
      <c r="F39" s="41">
        <v>1.79881515001541E-2</v>
      </c>
      <c r="G39" s="41">
        <v>1.4843356322218201E-3</v>
      </c>
      <c r="H39" s="41">
        <v>5.69904818502826E-3</v>
      </c>
      <c r="I39" s="41">
        <v>5.6217179871399497E-3</v>
      </c>
      <c r="J39" s="41">
        <v>5.6459295623445998E-3</v>
      </c>
    </row>
    <row r="40" spans="1:10" ht="15.75" customHeight="1">
      <c r="A40" s="41" t="s">
        <v>106</v>
      </c>
      <c r="B40" s="41">
        <v>9.8765892257934992E-4</v>
      </c>
      <c r="C40" s="42">
        <v>7.0547065898525E-5</v>
      </c>
      <c r="D40" s="42">
        <v>7.2722526080417902E-5</v>
      </c>
      <c r="E40" s="41">
        <v>5.2677214404405197E-4</v>
      </c>
      <c r="F40" s="41">
        <v>1.42258842100433E-2</v>
      </c>
      <c r="G40" s="41">
        <v>9.8765892257934992E-4</v>
      </c>
      <c r="H40" s="41">
        <v>4.6396132533236397E-3</v>
      </c>
      <c r="I40" s="41">
        <v>5.8607239158221802E-3</v>
      </c>
      <c r="J40" s="41">
        <v>3.138722872432389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10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1" width="32.6640625" customWidth="1"/>
    <col min="2" max="2" width="16.1640625" customWidth="1"/>
    <col min="3" max="3" width="15.6640625" customWidth="1"/>
    <col min="4" max="4" width="14.6640625" customWidth="1"/>
    <col min="5" max="5" width="14" customWidth="1"/>
    <col min="7" max="7" width="13" customWidth="1"/>
  </cols>
  <sheetData>
    <row r="1" spans="1:7" ht="15.75" customHeight="1">
      <c r="A1" s="13" t="s">
        <v>365</v>
      </c>
      <c r="B1" s="14" t="s">
        <v>108</v>
      </c>
      <c r="C1" s="14" t="s">
        <v>109</v>
      </c>
      <c r="D1" s="14" t="s">
        <v>110</v>
      </c>
      <c r="E1" s="14" t="s">
        <v>111</v>
      </c>
      <c r="F1" s="14" t="s">
        <v>112</v>
      </c>
      <c r="G1" s="15" t="s">
        <v>113</v>
      </c>
    </row>
    <row r="2" spans="1:7" ht="15.75" customHeight="1">
      <c r="A2" s="16" t="s">
        <v>366</v>
      </c>
      <c r="B2" s="43">
        <v>-6.4259994093219096E-3</v>
      </c>
      <c r="C2" s="43">
        <v>1.6838330224930799E-3</v>
      </c>
      <c r="D2" s="18">
        <v>-3.8162925441428799</v>
      </c>
      <c r="E2" s="19">
        <v>5.6496689573499895E-4</v>
      </c>
      <c r="F2" s="20">
        <v>37</v>
      </c>
      <c r="G2" s="44">
        <v>0.15582263961817799</v>
      </c>
    </row>
    <row r="3" spans="1:7" ht="15.75" customHeight="1">
      <c r="A3" s="22" t="s">
        <v>367</v>
      </c>
      <c r="B3" s="45">
        <v>7.7262284799871602E-3</v>
      </c>
      <c r="C3" s="45">
        <v>2.15769693402273E-3</v>
      </c>
      <c r="D3" s="24">
        <v>3.58077557517898</v>
      </c>
      <c r="E3" s="25">
        <v>1.0864867905606801E-3</v>
      </c>
      <c r="F3" s="26">
        <v>37</v>
      </c>
      <c r="G3" s="46">
        <v>0.312178376820335</v>
      </c>
    </row>
    <row r="4" spans="1:7" ht="15.75" customHeight="1">
      <c r="A4" s="16" t="s">
        <v>368</v>
      </c>
      <c r="B4" s="43">
        <v>-5.1037004931756295E-4</v>
      </c>
      <c r="C4" s="43">
        <v>2.0987105629194101E-4</v>
      </c>
      <c r="D4" s="18">
        <v>-2.4318267527448501</v>
      </c>
      <c r="E4" s="19">
        <v>2.0614478874287499E-2</v>
      </c>
      <c r="F4" s="20">
        <v>37</v>
      </c>
      <c r="G4" s="44">
        <v>0.981910316286843</v>
      </c>
    </row>
    <row r="5" spans="1:7" ht="15.75" customHeight="1">
      <c r="A5" s="22" t="s">
        <v>369</v>
      </c>
      <c r="B5" s="45">
        <v>-3.5004845631171799E-3</v>
      </c>
      <c r="C5" s="45">
        <v>1.51976240851239E-3</v>
      </c>
      <c r="D5" s="24">
        <v>-2.30331040135649</v>
      </c>
      <c r="E5" s="25">
        <v>2.77011753310306E-2</v>
      </c>
      <c r="F5" s="26">
        <v>37</v>
      </c>
      <c r="G5" s="46">
        <v>0.92816100800943002</v>
      </c>
    </row>
    <row r="6" spans="1:7" ht="15.75" customHeight="1">
      <c r="A6" s="16" t="s">
        <v>370</v>
      </c>
      <c r="B6" s="43">
        <v>-8.92711761137659E-4</v>
      </c>
      <c r="C6" s="43">
        <v>4.2480089693262298E-4</v>
      </c>
      <c r="D6" s="18">
        <v>-2.10148275953205</v>
      </c>
      <c r="E6" s="19">
        <v>4.3315607500988798E-2</v>
      </c>
      <c r="F6" s="20">
        <v>37</v>
      </c>
      <c r="G6" s="44">
        <v>0.98287487499521098</v>
      </c>
    </row>
    <row r="7" spans="1:7" ht="15.75" customHeight="1">
      <c r="A7" s="22" t="s">
        <v>371</v>
      </c>
      <c r="B7" s="45">
        <v>-3.9387879849231196E-3</v>
      </c>
      <c r="C7" s="45">
        <v>1.8964031074825899E-3</v>
      </c>
      <c r="D7" s="24">
        <v>-2.0769782381087301</v>
      </c>
      <c r="E7" s="25">
        <v>4.5664069207835001E-2</v>
      </c>
      <c r="F7" s="26">
        <v>37</v>
      </c>
      <c r="G7" s="46">
        <v>0.94775195601363005</v>
      </c>
    </row>
    <row r="8" spans="1:7" ht="15.75" customHeight="1">
      <c r="A8" s="16" t="s">
        <v>372</v>
      </c>
      <c r="B8" s="43">
        <v>2.0535745043465899E-3</v>
      </c>
      <c r="C8" s="43">
        <v>1.0333624301488E-3</v>
      </c>
      <c r="D8" s="18">
        <v>1.9872742074151999</v>
      </c>
      <c r="E8" s="19">
        <v>5.52441159440435E-2</v>
      </c>
      <c r="F8" s="20">
        <v>37</v>
      </c>
      <c r="G8" s="44">
        <v>0.96981056773461305</v>
      </c>
    </row>
    <row r="9" spans="1:7" ht="15.75" customHeight="1">
      <c r="A9" s="22" t="s">
        <v>373</v>
      </c>
      <c r="B9" s="45">
        <v>-3.0562219692734801E-3</v>
      </c>
      <c r="C9" s="45">
        <v>1.63846518805924E-3</v>
      </c>
      <c r="D9" s="24">
        <v>-1.8652956385930799</v>
      </c>
      <c r="E9" s="25">
        <v>7.1052168328445006E-2</v>
      </c>
      <c r="F9" s="26">
        <v>37</v>
      </c>
      <c r="G9" s="46">
        <v>0.96617034940764301</v>
      </c>
    </row>
    <row r="10" spans="1:7" ht="15.75" customHeight="1">
      <c r="A10" s="16" t="s">
        <v>374</v>
      </c>
      <c r="B10" s="43">
        <v>1.96855561748315E-3</v>
      </c>
      <c r="C10" s="43">
        <v>1.0777845674618299E-3</v>
      </c>
      <c r="D10" s="18">
        <v>1.82648339650945</v>
      </c>
      <c r="E10" s="19">
        <v>7.6835935381134299E-2</v>
      </c>
      <c r="F10" s="20">
        <v>37</v>
      </c>
      <c r="G10" s="44">
        <v>0.97655932687784797</v>
      </c>
    </row>
    <row r="11" spans="1:7" ht="15.75" customHeight="1">
      <c r="A11" s="22" t="s">
        <v>375</v>
      </c>
      <c r="B11" s="45">
        <v>-7.8619827353624205E-4</v>
      </c>
      <c r="C11" s="45">
        <v>4.4122765354312298E-4</v>
      </c>
      <c r="D11" s="24">
        <v>-1.7818427000732</v>
      </c>
      <c r="E11" s="25">
        <v>8.3979887428679401E-2</v>
      </c>
      <c r="F11" s="26">
        <v>37</v>
      </c>
      <c r="G11" s="46">
        <v>0.99033613762866302</v>
      </c>
    </row>
    <row r="12" spans="1:7" ht="15.75" customHeight="1">
      <c r="A12" s="16" t="s">
        <v>376</v>
      </c>
      <c r="B12" s="43">
        <v>3.64411451341455E-3</v>
      </c>
      <c r="C12" s="43">
        <v>2.2619933665331501E-3</v>
      </c>
      <c r="D12" s="18">
        <v>1.61101909816814</v>
      </c>
      <c r="E12" s="19">
        <v>0.11670063282408399</v>
      </c>
      <c r="F12" s="20">
        <v>37</v>
      </c>
      <c r="G12" s="44">
        <v>0.97232164755266903</v>
      </c>
    </row>
    <row r="13" spans="1:7" ht="15.75" customHeight="1">
      <c r="A13" s="22" t="s">
        <v>377</v>
      </c>
      <c r="B13" s="45">
        <v>3.64411451341455E-3</v>
      </c>
      <c r="C13" s="45">
        <v>2.2619933665331501E-3</v>
      </c>
      <c r="D13" s="24">
        <v>1.61101909816814</v>
      </c>
      <c r="E13" s="25">
        <v>0.11670063282408399</v>
      </c>
      <c r="F13" s="26">
        <v>37</v>
      </c>
      <c r="G13" s="46">
        <v>0.97232164755266903</v>
      </c>
    </row>
    <row r="14" spans="1:7" ht="15.75" customHeight="1">
      <c r="A14" s="16" t="s">
        <v>378</v>
      </c>
      <c r="B14" s="43">
        <v>-2.6663637278710002E-3</v>
      </c>
      <c r="C14" s="43">
        <v>1.67696101424429E-3</v>
      </c>
      <c r="D14" s="18">
        <v>-1.5899974449153</v>
      </c>
      <c r="E14" s="19">
        <v>0.12137130038470401</v>
      </c>
      <c r="F14" s="20">
        <v>37</v>
      </c>
      <c r="G14" s="44">
        <v>0.97744704943367999</v>
      </c>
    </row>
    <row r="15" spans="1:7" ht="15.75" customHeight="1">
      <c r="A15" s="22" t="s">
        <v>379</v>
      </c>
      <c r="B15" s="45">
        <v>-4.9901036212625103E-3</v>
      </c>
      <c r="C15" s="45">
        <v>3.1668880029388801E-3</v>
      </c>
      <c r="D15" s="24">
        <v>-1.57571206074597</v>
      </c>
      <c r="E15" s="25">
        <v>0.12463172207008701</v>
      </c>
      <c r="F15" s="26">
        <v>37</v>
      </c>
      <c r="G15" s="46">
        <v>0.97002724252098904</v>
      </c>
    </row>
    <row r="16" spans="1:7" ht="15.75" customHeight="1">
      <c r="A16" s="16" t="s">
        <v>380</v>
      </c>
      <c r="B16" s="43">
        <v>3.1569161319809202E-3</v>
      </c>
      <c r="C16" s="43">
        <v>2.0456826193842501E-3</v>
      </c>
      <c r="D16" s="18">
        <v>1.5432091479230301</v>
      </c>
      <c r="E16" s="19">
        <v>0.13231643359116199</v>
      </c>
      <c r="F16" s="20">
        <v>37</v>
      </c>
      <c r="G16" s="44">
        <v>0.97600765352781704</v>
      </c>
    </row>
    <row r="17" spans="1:7" ht="15.75" customHeight="1">
      <c r="A17" s="22" t="s">
        <v>381</v>
      </c>
      <c r="B17" s="45">
        <v>-1.0302103204988099E-3</v>
      </c>
      <c r="C17" s="45">
        <v>6.9387825435501197E-4</v>
      </c>
      <c r="D17" s="24">
        <v>-1.48471336871111</v>
      </c>
      <c r="E17" s="25">
        <v>0.14711019798193001</v>
      </c>
      <c r="F17" s="26">
        <v>37</v>
      </c>
      <c r="G17" s="46">
        <v>0.99076208238245</v>
      </c>
    </row>
    <row r="18" spans="1:7" ht="15.75" customHeight="1">
      <c r="A18" s="16" t="s">
        <v>382</v>
      </c>
      <c r="B18" s="43">
        <v>1.8485647447692901E-3</v>
      </c>
      <c r="C18" s="43">
        <v>1.2709226860882299E-3</v>
      </c>
      <c r="D18" s="18">
        <v>1.45450605690185</v>
      </c>
      <c r="E18" s="19">
        <v>0.15525236582101301</v>
      </c>
      <c r="F18" s="20">
        <v>37</v>
      </c>
      <c r="G18" s="44">
        <v>0.98484103445628202</v>
      </c>
    </row>
    <row r="19" spans="1:7" ht="15.75" customHeight="1">
      <c r="A19" s="22" t="s">
        <v>383</v>
      </c>
      <c r="B19" s="45">
        <v>1.8454512671431901E-3</v>
      </c>
      <c r="C19" s="45">
        <v>1.2971598309080401E-3</v>
      </c>
      <c r="D19" s="24">
        <v>1.42268610480432</v>
      </c>
      <c r="E19" s="25">
        <v>0.164212031692024</v>
      </c>
      <c r="F19" s="26">
        <v>37</v>
      </c>
      <c r="G19" s="46">
        <v>0.98522673908903002</v>
      </c>
    </row>
    <row r="20" spans="1:7" ht="15.75" customHeight="1">
      <c r="A20" s="16" t="s">
        <v>384</v>
      </c>
      <c r="B20" s="43">
        <v>1.8454512671431901E-3</v>
      </c>
      <c r="C20" s="43">
        <v>1.2971598309080401E-3</v>
      </c>
      <c r="D20" s="18">
        <v>1.42268610480432</v>
      </c>
      <c r="E20" s="19">
        <v>0.164212031692024</v>
      </c>
      <c r="F20" s="20">
        <v>37</v>
      </c>
      <c r="G20" s="44">
        <v>0.98522673908903002</v>
      </c>
    </row>
    <row r="21" spans="1:7" ht="15.75" customHeight="1">
      <c r="A21" s="22" t="s">
        <v>385</v>
      </c>
      <c r="B21" s="45">
        <v>-4.1516426795509404E-3</v>
      </c>
      <c r="C21" s="45">
        <v>3.1210356149901299E-3</v>
      </c>
      <c r="D21" s="24">
        <v>-1.3302131701448301</v>
      </c>
      <c r="E21" s="25">
        <v>0.19256856972443101</v>
      </c>
      <c r="F21" s="26">
        <v>35</v>
      </c>
      <c r="G21" s="46">
        <v>0.97689149609794701</v>
      </c>
    </row>
    <row r="22" spans="1:7" ht="15.75" customHeight="1">
      <c r="A22" s="16" t="s">
        <v>386</v>
      </c>
      <c r="B22" s="43">
        <v>4.24485134709281E-4</v>
      </c>
      <c r="C22" s="43">
        <v>3.1985301838531702E-4</v>
      </c>
      <c r="D22" s="18">
        <v>1.3271256180484701</v>
      </c>
      <c r="E22" s="19">
        <v>0.19357667744305501</v>
      </c>
      <c r="F22" s="20">
        <v>37</v>
      </c>
      <c r="G22" s="44">
        <v>0.99649006537588902</v>
      </c>
    </row>
    <row r="23" spans="1:7" ht="15.75" customHeight="1">
      <c r="A23" s="22" t="s">
        <v>387</v>
      </c>
      <c r="B23" s="45">
        <v>2.11177806794167E-3</v>
      </c>
      <c r="C23" s="45">
        <v>1.6753109757635699E-3</v>
      </c>
      <c r="D23" s="24">
        <v>1.26052899938721</v>
      </c>
      <c r="E23" s="25">
        <v>0.21631890094175699</v>
      </c>
      <c r="F23" s="26">
        <v>37</v>
      </c>
      <c r="G23" s="46">
        <v>0.98516591137577703</v>
      </c>
    </row>
    <row r="24" spans="1:7" ht="15.75" customHeight="1">
      <c r="A24" s="16" t="s">
        <v>388</v>
      </c>
      <c r="B24" s="43">
        <v>-1.56224948149494E-3</v>
      </c>
      <c r="C24" s="43">
        <v>1.24196257450129E-3</v>
      </c>
      <c r="D24" s="18">
        <v>-1.25788772831763</v>
      </c>
      <c r="E24" s="19">
        <v>0.21726074483590199</v>
      </c>
      <c r="F24" s="20">
        <v>36</v>
      </c>
      <c r="G24" s="44">
        <v>0.98840692405007602</v>
      </c>
    </row>
    <row r="25" spans="1:7" ht="15.75" customHeight="1">
      <c r="A25" s="22" t="s">
        <v>389</v>
      </c>
      <c r="B25" s="45">
        <v>1.5322838988530701E-3</v>
      </c>
      <c r="C25" s="45">
        <v>1.2979813839807701E-3</v>
      </c>
      <c r="D25" s="24">
        <v>1.1805130010060101</v>
      </c>
      <c r="E25" s="25">
        <v>0.24623559559073699</v>
      </c>
      <c r="F25" s="26">
        <v>37</v>
      </c>
      <c r="G25" s="46">
        <v>0.98897555058646802</v>
      </c>
    </row>
    <row r="26" spans="1:7" ht="15.75" customHeight="1">
      <c r="A26" s="16" t="s">
        <v>390</v>
      </c>
      <c r="B26" s="43">
        <v>1.8496236199975901E-3</v>
      </c>
      <c r="C26" s="43">
        <v>1.57306609501488E-3</v>
      </c>
      <c r="D26" s="18">
        <v>1.17580794974803</v>
      </c>
      <c r="E26" s="19">
        <v>0.24808495376058701</v>
      </c>
      <c r="F26" s="20">
        <v>37</v>
      </c>
      <c r="G26" s="44">
        <v>0.98713193648665898</v>
      </c>
    </row>
    <row r="27" spans="1:7" ht="15.75" customHeight="1">
      <c r="A27" s="22" t="s">
        <v>391</v>
      </c>
      <c r="B27" s="45">
        <v>9.9910389575833802E-5</v>
      </c>
      <c r="C27" s="45">
        <v>8.58980214894537E-5</v>
      </c>
      <c r="D27" s="24">
        <v>1.16312794920545</v>
      </c>
      <c r="E27" s="25">
        <v>0.25311949135461997</v>
      </c>
      <c r="F27" s="26">
        <v>37</v>
      </c>
      <c r="G27" s="46">
        <v>0.99922567073732405</v>
      </c>
    </row>
    <row r="28" spans="1:7" ht="15.75" customHeight="1">
      <c r="A28" s="16" t="s">
        <v>392</v>
      </c>
      <c r="B28" s="43">
        <v>-3.30410053097499E-3</v>
      </c>
      <c r="C28" s="43">
        <v>2.8911207280264998E-3</v>
      </c>
      <c r="D28" s="18">
        <v>-1.1428441915085299</v>
      </c>
      <c r="E28" s="19">
        <v>0.261327127656654</v>
      </c>
      <c r="F28" s="20">
        <v>37</v>
      </c>
      <c r="G28" s="44">
        <v>0.98118910487279198</v>
      </c>
    </row>
    <row r="29" spans="1:7" ht="15.75" customHeight="1">
      <c r="A29" s="22" t="s">
        <v>393</v>
      </c>
      <c r="B29" s="45">
        <v>2.6065893764079398E-3</v>
      </c>
      <c r="C29" s="45">
        <v>2.2813101041412099E-3</v>
      </c>
      <c r="D29" s="24">
        <v>1.1425844174697</v>
      </c>
      <c r="E29" s="25">
        <v>0.26143347721016902</v>
      </c>
      <c r="F29" s="26">
        <v>35</v>
      </c>
      <c r="G29" s="46">
        <v>0.983652226048783</v>
      </c>
    </row>
    <row r="30" spans="1:7" ht="15.75" customHeight="1">
      <c r="A30" s="16" t="s">
        <v>394</v>
      </c>
      <c r="B30" s="43">
        <v>1.9503629566256799E-3</v>
      </c>
      <c r="C30" s="43">
        <v>1.8010992105261701E-3</v>
      </c>
      <c r="D30" s="18">
        <v>1.08287369470108</v>
      </c>
      <c r="E30" s="19">
        <v>0.28671368952551102</v>
      </c>
      <c r="F30" s="20">
        <v>37</v>
      </c>
      <c r="G30" s="44">
        <v>0.986966318633416</v>
      </c>
    </row>
    <row r="31" spans="1:7" ht="15.75" customHeight="1">
      <c r="A31" s="22" t="s">
        <v>395</v>
      </c>
      <c r="B31" s="45">
        <v>1.69671492608712E-3</v>
      </c>
      <c r="C31" s="45">
        <v>1.58338960567385E-3</v>
      </c>
      <c r="D31" s="24">
        <v>1.07157134290082</v>
      </c>
      <c r="E31" s="25">
        <v>0.291687220821092</v>
      </c>
      <c r="F31" s="26">
        <v>37</v>
      </c>
      <c r="G31" s="46">
        <v>0.98836569593019896</v>
      </c>
    </row>
    <row r="32" spans="1:7" ht="15.75" customHeight="1">
      <c r="A32" s="16" t="s">
        <v>396</v>
      </c>
      <c r="B32" s="43">
        <v>1.823172263811E-3</v>
      </c>
      <c r="C32" s="43">
        <v>1.7217133191153901E-3</v>
      </c>
      <c r="D32" s="18">
        <v>1.0589290583799</v>
      </c>
      <c r="E32" s="19">
        <v>0.29732187778631203</v>
      </c>
      <c r="F32" s="20">
        <v>37</v>
      </c>
      <c r="G32" s="44">
        <v>0.98770203544469704</v>
      </c>
    </row>
    <row r="33" spans="1:7" ht="15.75" customHeight="1">
      <c r="A33" s="22" t="s">
        <v>397</v>
      </c>
      <c r="B33" s="45">
        <v>-2.0530801582353902E-3</v>
      </c>
      <c r="C33" s="45">
        <v>1.95038455520574E-3</v>
      </c>
      <c r="D33" s="24">
        <v>-1.0526540280251599</v>
      </c>
      <c r="E33" s="25">
        <v>0.30014674371779199</v>
      </c>
      <c r="F33" s="26">
        <v>37</v>
      </c>
      <c r="G33" s="46">
        <v>0.98653647807013101</v>
      </c>
    </row>
    <row r="34" spans="1:7" ht="15.75" customHeight="1">
      <c r="A34" s="16" t="s">
        <v>398</v>
      </c>
      <c r="B34" s="43">
        <v>1.18621264536587E-3</v>
      </c>
      <c r="C34" s="43">
        <v>1.1578710404491399E-3</v>
      </c>
      <c r="D34" s="18">
        <v>1.0244773415403201</v>
      </c>
      <c r="E34" s="19">
        <v>0.31306148285512198</v>
      </c>
      <c r="F34" s="20">
        <v>37</v>
      </c>
      <c r="G34" s="44">
        <v>0.99151609175112598</v>
      </c>
    </row>
    <row r="35" spans="1:7" ht="15.75" customHeight="1">
      <c r="A35" s="22" t="s">
        <v>399</v>
      </c>
      <c r="B35" s="45">
        <v>-1.06627087514309E-3</v>
      </c>
      <c r="C35" s="45">
        <v>1.0752197905536599E-3</v>
      </c>
      <c r="D35" s="24">
        <v>-0.99167712918867301</v>
      </c>
      <c r="E35" s="25">
        <v>0.32857115939498699</v>
      </c>
      <c r="F35" s="26">
        <v>37</v>
      </c>
      <c r="G35" s="46">
        <v>0.99231236905555698</v>
      </c>
    </row>
    <row r="36" spans="1:7" ht="15.75" customHeight="1">
      <c r="A36" s="16" t="s">
        <v>400</v>
      </c>
      <c r="B36" s="43">
        <v>1.4159932232417E-3</v>
      </c>
      <c r="C36" s="43">
        <v>1.4302804385167699E-3</v>
      </c>
      <c r="D36" s="18">
        <v>0.99001089933811304</v>
      </c>
      <c r="E36" s="19">
        <v>0.329372726723348</v>
      </c>
      <c r="F36" s="20">
        <v>37</v>
      </c>
      <c r="G36" s="44">
        <v>0.99010803534935599</v>
      </c>
    </row>
    <row r="37" spans="1:7" ht="15.75" customHeight="1">
      <c r="A37" s="22" t="s">
        <v>401</v>
      </c>
      <c r="B37" s="45">
        <v>-2.21184979575421E-3</v>
      </c>
      <c r="C37" s="45">
        <v>2.3169707723205099E-3</v>
      </c>
      <c r="D37" s="24">
        <v>-0.95462999455059505</v>
      </c>
      <c r="E37" s="25">
        <v>0.346705939661897</v>
      </c>
      <c r="F37" s="26">
        <v>37</v>
      </c>
      <c r="G37" s="46">
        <v>0.98596165554107196</v>
      </c>
    </row>
    <row r="38" spans="1:7" ht="15.75" customHeight="1">
      <c r="A38" s="16" t="s">
        <v>402</v>
      </c>
      <c r="B38" s="43">
        <v>2.7328964784412899E-3</v>
      </c>
      <c r="C38" s="43">
        <v>2.8786568018110701E-3</v>
      </c>
      <c r="D38" s="18">
        <v>0.94936516111331104</v>
      </c>
      <c r="E38" s="19">
        <v>0.34933624022465498</v>
      </c>
      <c r="F38" s="20">
        <v>29</v>
      </c>
      <c r="G38" s="44">
        <v>0.98389196567460302</v>
      </c>
    </row>
    <row r="39" spans="1:7" ht="15.75" customHeight="1">
      <c r="A39" s="22" t="s">
        <v>403</v>
      </c>
      <c r="B39" s="45">
        <v>-1.9331356164669299E-3</v>
      </c>
      <c r="C39" s="45">
        <v>2.1238869029509299E-3</v>
      </c>
      <c r="D39" s="24">
        <v>-0.91018764406948005</v>
      </c>
      <c r="E39" s="25">
        <v>0.36932409488927298</v>
      </c>
      <c r="F39" s="26">
        <v>35</v>
      </c>
      <c r="G39" s="46">
        <v>0.98727053044092306</v>
      </c>
    </row>
    <row r="40" spans="1:7" ht="15.75" customHeight="1">
      <c r="A40" s="16" t="s">
        <v>404</v>
      </c>
      <c r="B40" s="43">
        <v>-3.9041667816970901E-4</v>
      </c>
      <c r="C40" s="43">
        <v>4.3538326266162402E-4</v>
      </c>
      <c r="D40" s="18">
        <v>-0.89671953805247195</v>
      </c>
      <c r="E40" s="19">
        <v>0.376363981600424</v>
      </c>
      <c r="F40" s="20">
        <v>37</v>
      </c>
      <c r="G40" s="44">
        <v>0.99704094110280195</v>
      </c>
    </row>
    <row r="41" spans="1:7" ht="15.75" customHeight="1">
      <c r="A41" s="22" t="s">
        <v>405</v>
      </c>
      <c r="B41" s="45">
        <v>1.5797894376961301E-3</v>
      </c>
      <c r="C41" s="45">
        <v>1.79554693157243E-3</v>
      </c>
      <c r="D41" s="24">
        <v>0.879837452264561</v>
      </c>
      <c r="E41" s="25">
        <v>0.38530987040528297</v>
      </c>
      <c r="F41" s="26">
        <v>37</v>
      </c>
      <c r="G41" s="46">
        <v>0.98909832165304901</v>
      </c>
    </row>
    <row r="42" spans="1:7" ht="15.75" customHeight="1">
      <c r="A42" s="16" t="s">
        <v>406</v>
      </c>
      <c r="B42" s="43">
        <v>-1.89142001263817E-3</v>
      </c>
      <c r="C42" s="43">
        <v>2.1762464821471102E-3</v>
      </c>
      <c r="D42" s="18">
        <v>-0.86912030790375905</v>
      </c>
      <c r="E42" s="19">
        <v>0.39105889272975802</v>
      </c>
      <c r="F42" s="20">
        <v>37</v>
      </c>
      <c r="G42" s="44">
        <v>0.98743044448812001</v>
      </c>
    </row>
    <row r="43" spans="1:7" ht="15.75" customHeight="1">
      <c r="A43" s="22" t="s">
        <v>407</v>
      </c>
      <c r="B43" s="45">
        <v>-1.28939028159397E-3</v>
      </c>
      <c r="C43" s="45">
        <v>1.51516992547786E-3</v>
      </c>
      <c r="D43" s="24">
        <v>-0.85098724566309902</v>
      </c>
      <c r="E43" s="25">
        <v>0.40090939280801102</v>
      </c>
      <c r="F43" s="26">
        <v>37</v>
      </c>
      <c r="G43" s="46">
        <v>0.99075686401378804</v>
      </c>
    </row>
    <row r="44" spans="1:7" ht="15.75" customHeight="1">
      <c r="A44" s="16" t="s">
        <v>408</v>
      </c>
      <c r="B44" s="43">
        <v>-1.3596822579121301E-3</v>
      </c>
      <c r="C44" s="43">
        <v>1.6536397559003999E-3</v>
      </c>
      <c r="D44" s="18">
        <v>-0.82223607231297402</v>
      </c>
      <c r="E44" s="19">
        <v>0.41684426607220199</v>
      </c>
      <c r="F44" s="20">
        <v>37</v>
      </c>
      <c r="G44" s="44">
        <v>0.990254614141026</v>
      </c>
    </row>
    <row r="45" spans="1:7" ht="15.75" customHeight="1">
      <c r="A45" s="22" t="s">
        <v>409</v>
      </c>
      <c r="B45" s="45">
        <v>-1.81251092920392E-3</v>
      </c>
      <c r="C45" s="45">
        <v>2.2177154076883599E-3</v>
      </c>
      <c r="D45" s="24">
        <v>-0.81728743143521598</v>
      </c>
      <c r="E45" s="25">
        <v>0.41962589812895301</v>
      </c>
      <c r="F45" s="26">
        <v>37</v>
      </c>
      <c r="G45" s="46">
        <v>0.98771066532081897</v>
      </c>
    </row>
    <row r="46" spans="1:7" ht="15.75" customHeight="1">
      <c r="A46" s="16" t="s">
        <v>410</v>
      </c>
      <c r="B46" s="43">
        <v>8.0239313786932803E-4</v>
      </c>
      <c r="C46" s="43">
        <v>9.9082845721524702E-4</v>
      </c>
      <c r="D46" s="18">
        <v>0.80982044068907499</v>
      </c>
      <c r="E46" s="19">
        <v>0.42384463747149798</v>
      </c>
      <c r="F46" s="20">
        <v>37</v>
      </c>
      <c r="G46" s="44">
        <v>0.993906332038759</v>
      </c>
    </row>
    <row r="47" spans="1:7" ht="15.75" customHeight="1">
      <c r="A47" s="22" t="s">
        <v>411</v>
      </c>
      <c r="B47" s="45">
        <v>9.96588701256531E-4</v>
      </c>
      <c r="C47" s="45">
        <v>1.2384016861567101E-3</v>
      </c>
      <c r="D47" s="24">
        <v>0.80473784265375903</v>
      </c>
      <c r="E47" s="25">
        <v>0.42673102070344499</v>
      </c>
      <c r="F47" s="26">
        <v>37</v>
      </c>
      <c r="G47" s="46">
        <v>0.99254100499312603</v>
      </c>
    </row>
    <row r="48" spans="1:7" ht="15.75" customHeight="1">
      <c r="A48" s="16" t="s">
        <v>412</v>
      </c>
      <c r="B48" s="43">
        <v>-1.8480260384583301E-3</v>
      </c>
      <c r="C48" s="43">
        <v>2.30340332350723E-3</v>
      </c>
      <c r="D48" s="18">
        <v>-0.80230241035011995</v>
      </c>
      <c r="E48" s="19">
        <v>0.42811832892250401</v>
      </c>
      <c r="F48" s="20">
        <v>34</v>
      </c>
      <c r="G48" s="44">
        <v>0.98748460484172895</v>
      </c>
    </row>
    <row r="49" spans="1:7" ht="15.75" customHeight="1">
      <c r="A49" s="22" t="s">
        <v>413</v>
      </c>
      <c r="B49" s="45">
        <v>1.7767497145528999E-3</v>
      </c>
      <c r="C49" s="45">
        <v>2.2585254905533401E-3</v>
      </c>
      <c r="D49" s="24">
        <v>0.78668570356387502</v>
      </c>
      <c r="E49" s="25">
        <v>0.43707920953252799</v>
      </c>
      <c r="F49" s="26">
        <v>37</v>
      </c>
      <c r="G49" s="46">
        <v>0.98779371005364602</v>
      </c>
    </row>
    <row r="50" spans="1:7" ht="15.75" customHeight="1">
      <c r="A50" s="16" t="s">
        <v>414</v>
      </c>
      <c r="B50" s="43">
        <v>-1.3349676448696599E-3</v>
      </c>
      <c r="C50" s="43">
        <v>1.7026517845126E-3</v>
      </c>
      <c r="D50" s="18">
        <v>-0.78405206338289002</v>
      </c>
      <c r="E50" s="19">
        <v>0.43860145465893302</v>
      </c>
      <c r="F50" s="20">
        <v>37</v>
      </c>
      <c r="G50" s="44">
        <v>0.99028266136469001</v>
      </c>
    </row>
    <row r="51" spans="1:7" ht="15.75" customHeight="1">
      <c r="A51" s="22" t="s">
        <v>415</v>
      </c>
      <c r="B51" s="45">
        <v>-1.03666906495808E-3</v>
      </c>
      <c r="C51" s="45">
        <v>1.3281961040778601E-3</v>
      </c>
      <c r="D51" s="24">
        <v>-0.78050903912101</v>
      </c>
      <c r="E51" s="25">
        <v>0.44065434430708</v>
      </c>
      <c r="F51" s="26">
        <v>37</v>
      </c>
      <c r="G51" s="46">
        <v>0.99219580769462601</v>
      </c>
    </row>
    <row r="52" spans="1:7" ht="15.75" customHeight="1">
      <c r="A52" s="16" t="s">
        <v>416</v>
      </c>
      <c r="B52" s="43">
        <v>-1.8754970491821499E-3</v>
      </c>
      <c r="C52" s="43">
        <v>2.4298461552453498E-3</v>
      </c>
      <c r="D52" s="18">
        <v>-0.77185835207446396</v>
      </c>
      <c r="E52" s="19">
        <v>0.445690846905336</v>
      </c>
      <c r="F52" s="20">
        <v>37</v>
      </c>
      <c r="G52" s="44">
        <v>0.98723695210969498</v>
      </c>
    </row>
    <row r="53" spans="1:7" ht="15.75" customHeight="1">
      <c r="A53" s="22" t="s">
        <v>417</v>
      </c>
      <c r="B53" s="45">
        <v>1.34360765802213E-3</v>
      </c>
      <c r="C53" s="45">
        <v>1.7761873773680099E-3</v>
      </c>
      <c r="D53" s="24">
        <v>0.75645603337926504</v>
      </c>
      <c r="E53" s="25">
        <v>0.45474264323519098</v>
      </c>
      <c r="F53" s="26">
        <v>37</v>
      </c>
      <c r="G53" s="46">
        <v>0.99012057767607797</v>
      </c>
    </row>
    <row r="54" spans="1:7" ht="15.75" customHeight="1">
      <c r="A54" s="16" t="s">
        <v>418</v>
      </c>
      <c r="B54" s="43">
        <v>-1.5912664374138801E-3</v>
      </c>
      <c r="C54" s="43">
        <v>2.1420379825460201E-3</v>
      </c>
      <c r="D54" s="18">
        <v>-0.74287498652218298</v>
      </c>
      <c r="E54" s="19">
        <v>0.46281325641717302</v>
      </c>
      <c r="F54" s="20">
        <v>37</v>
      </c>
      <c r="G54" s="44">
        <v>0.98860485267541398</v>
      </c>
    </row>
    <row r="55" spans="1:7" ht="15.75" customHeight="1">
      <c r="A55" s="22" t="s">
        <v>419</v>
      </c>
      <c r="B55" s="45">
        <v>1.5964991182596899E-3</v>
      </c>
      <c r="C55" s="45">
        <v>2.1843400189082299E-3</v>
      </c>
      <c r="D55" s="24">
        <v>0.73088397613923395</v>
      </c>
      <c r="E55" s="25">
        <v>0.47000793958312698</v>
      </c>
      <c r="F55" s="26">
        <v>37</v>
      </c>
      <c r="G55" s="46">
        <v>0.98851615510346502</v>
      </c>
    </row>
    <row r="56" spans="1:7" ht="15.75" customHeight="1">
      <c r="A56" s="16" t="s">
        <v>420</v>
      </c>
      <c r="B56" s="43">
        <v>-1.64329466115557E-3</v>
      </c>
      <c r="C56" s="43">
        <v>2.2971069715710698E-3</v>
      </c>
      <c r="D56" s="18">
        <v>-0.71537576677661596</v>
      </c>
      <c r="E56" s="19">
        <v>0.47940812811845501</v>
      </c>
      <c r="F56" s="20">
        <v>37</v>
      </c>
      <c r="G56" s="44">
        <v>0.98817459438532695</v>
      </c>
    </row>
    <row r="57" spans="1:7" ht="15.75" customHeight="1">
      <c r="A57" s="22" t="s">
        <v>421</v>
      </c>
      <c r="B57" s="45">
        <v>-4.1684684157814399E-4</v>
      </c>
      <c r="C57" s="45">
        <v>6.3380613745787602E-4</v>
      </c>
      <c r="D57" s="24">
        <v>-0.65768823768426898</v>
      </c>
      <c r="E57" s="25">
        <v>0.51530028564309904</v>
      </c>
      <c r="F57" s="26">
        <v>37</v>
      </c>
      <c r="G57" s="46">
        <v>0.99643973964103305</v>
      </c>
    </row>
    <row r="58" spans="1:7" ht="15.75" customHeight="1">
      <c r="A58" s="16" t="s">
        <v>422</v>
      </c>
      <c r="B58" s="43">
        <v>-1.5567979576610799E-3</v>
      </c>
      <c r="C58" s="43">
        <v>2.39824932843139E-3</v>
      </c>
      <c r="D58" s="18">
        <v>-0.64913932809451802</v>
      </c>
      <c r="E58" s="19">
        <v>0.52074096015595805</v>
      </c>
      <c r="F58" s="20">
        <v>37</v>
      </c>
      <c r="G58" s="44">
        <v>0.98822756027535796</v>
      </c>
    </row>
    <row r="59" spans="1:7" ht="15.75" customHeight="1">
      <c r="A59" s="22" t="s">
        <v>423</v>
      </c>
      <c r="B59" s="45">
        <v>-6.4947407159610495E-4</v>
      </c>
      <c r="C59" s="45">
        <v>1.0194850783595401E-3</v>
      </c>
      <c r="D59" s="24">
        <v>-0.63706089023017098</v>
      </c>
      <c r="E59" s="25">
        <v>0.528480338023394</v>
      </c>
      <c r="F59" s="26">
        <v>37</v>
      </c>
      <c r="G59" s="46">
        <v>0.99444762863138503</v>
      </c>
    </row>
    <row r="60" spans="1:7" ht="15.75" customHeight="1">
      <c r="A60" s="16" t="s">
        <v>424</v>
      </c>
      <c r="B60" s="43">
        <v>6.49474071596103E-4</v>
      </c>
      <c r="C60" s="43">
        <v>1.0194850783595401E-3</v>
      </c>
      <c r="D60" s="18">
        <v>0.63706089023016899</v>
      </c>
      <c r="E60" s="19">
        <v>0.528480338023395</v>
      </c>
      <c r="F60" s="20">
        <v>37</v>
      </c>
      <c r="G60" s="44">
        <v>0.99444762863138503</v>
      </c>
    </row>
    <row r="61" spans="1:7" ht="15.75" customHeight="1">
      <c r="A61" s="22" t="s">
        <v>425</v>
      </c>
      <c r="B61" s="45">
        <v>-1.1179640613270801E-3</v>
      </c>
      <c r="C61" s="45">
        <v>1.88637519773946E-3</v>
      </c>
      <c r="D61" s="24">
        <v>-0.59265201465052897</v>
      </c>
      <c r="E61" s="25">
        <v>0.55745375296320598</v>
      </c>
      <c r="F61" s="26">
        <v>37</v>
      </c>
      <c r="G61" s="46">
        <v>0.99057478148824296</v>
      </c>
    </row>
    <row r="62" spans="1:7" ht="15.75" customHeight="1">
      <c r="A62" s="16" t="s">
        <v>426</v>
      </c>
      <c r="B62" s="43">
        <v>9.2886777609047701E-5</v>
      </c>
      <c r="C62" s="43">
        <v>1.58618914713274E-4</v>
      </c>
      <c r="D62" s="18">
        <v>0.58559710723625702</v>
      </c>
      <c r="E62" s="19">
        <v>0.562130006995883</v>
      </c>
      <c r="F62" s="20">
        <v>37</v>
      </c>
      <c r="G62" s="44">
        <v>0.99913737240560196</v>
      </c>
    </row>
    <row r="63" spans="1:7" ht="13">
      <c r="A63" s="22" t="s">
        <v>427</v>
      </c>
      <c r="B63" s="45">
        <v>-8.0683017430769602E-4</v>
      </c>
      <c r="C63" s="45">
        <v>1.4344227078039E-3</v>
      </c>
      <c r="D63" s="24">
        <v>-0.56247727390132496</v>
      </c>
      <c r="E63" s="25">
        <v>0.57759223452824704</v>
      </c>
      <c r="F63" s="26">
        <v>37</v>
      </c>
      <c r="G63" s="46">
        <v>0.99269863937800495</v>
      </c>
    </row>
    <row r="64" spans="1:7" ht="13">
      <c r="A64" s="16" t="s">
        <v>428</v>
      </c>
      <c r="B64" s="43">
        <v>-3.0315206570253399E-5</v>
      </c>
      <c r="C64" s="43">
        <v>5.6321551163345397E-5</v>
      </c>
      <c r="D64" s="18">
        <v>-0.53825233758801105</v>
      </c>
      <c r="E64" s="19">
        <v>0.59401504814793804</v>
      </c>
      <c r="F64" s="20">
        <v>37</v>
      </c>
      <c r="G64" s="44">
        <v>0.99970141485035602</v>
      </c>
    </row>
    <row r="65" spans="1:7" ht="13">
      <c r="A65" s="22" t="s">
        <v>429</v>
      </c>
      <c r="B65" s="45">
        <v>1.31115120592205E-3</v>
      </c>
      <c r="C65" s="45">
        <v>2.4621313635216999E-3</v>
      </c>
      <c r="D65" s="24">
        <v>0.53252690954988402</v>
      </c>
      <c r="E65" s="25">
        <v>0.59792890751313199</v>
      </c>
      <c r="F65" s="26">
        <v>37</v>
      </c>
      <c r="G65" s="46">
        <v>0.98864391163370602</v>
      </c>
    </row>
    <row r="66" spans="1:7" ht="13">
      <c r="A66" s="16" t="s">
        <v>430</v>
      </c>
      <c r="B66" s="43">
        <v>-2.5777021511894901E-4</v>
      </c>
      <c r="C66" s="43">
        <v>5.0882829861898296E-4</v>
      </c>
      <c r="D66" s="18">
        <v>-0.50659567445161102</v>
      </c>
      <c r="E66" s="19">
        <v>0.61580681390497505</v>
      </c>
      <c r="F66" s="20">
        <v>37</v>
      </c>
      <c r="G66" s="44">
        <v>0.99736823503377503</v>
      </c>
    </row>
    <row r="67" spans="1:7" ht="13">
      <c r="A67" s="22" t="s">
        <v>431</v>
      </c>
      <c r="B67" s="45">
        <v>-5.0675489488284404E-4</v>
      </c>
      <c r="C67" s="45">
        <v>1.0055803520633601E-3</v>
      </c>
      <c r="D67" s="24">
        <v>-0.50394271710164995</v>
      </c>
      <c r="E67" s="25">
        <v>0.61764963634196102</v>
      </c>
      <c r="F67" s="26">
        <v>37</v>
      </c>
      <c r="G67" s="46">
        <v>0.994904360687762</v>
      </c>
    </row>
    <row r="68" spans="1:7" ht="13">
      <c r="A68" s="16" t="s">
        <v>432</v>
      </c>
      <c r="B68" s="43">
        <v>6.4299621796050799E-4</v>
      </c>
      <c r="C68" s="43">
        <v>1.2930639879894701E-3</v>
      </c>
      <c r="D68" s="18">
        <v>0.49726558309018998</v>
      </c>
      <c r="E68" s="19">
        <v>0.62229890509910102</v>
      </c>
      <c r="F68" s="20">
        <v>37</v>
      </c>
      <c r="G68" s="44">
        <v>0.99356906938266398</v>
      </c>
    </row>
    <row r="69" spans="1:7" ht="13">
      <c r="A69" s="22" t="s">
        <v>433</v>
      </c>
      <c r="B69" s="45">
        <v>-8.2710394254903395E-5</v>
      </c>
      <c r="C69" s="45">
        <v>1.67357449280963E-4</v>
      </c>
      <c r="D69" s="24">
        <v>-0.49421399890032602</v>
      </c>
      <c r="E69" s="25">
        <v>0.62442898849971096</v>
      </c>
      <c r="F69" s="26">
        <v>37</v>
      </c>
      <c r="G69" s="46">
        <v>0.99913368441702</v>
      </c>
    </row>
    <row r="70" spans="1:7" ht="13">
      <c r="A70" s="16" t="s">
        <v>434</v>
      </c>
      <c r="B70" s="43">
        <v>-8.2710394254903395E-5</v>
      </c>
      <c r="C70" s="43">
        <v>1.67357449280963E-4</v>
      </c>
      <c r="D70" s="18">
        <v>-0.49421399890032602</v>
      </c>
      <c r="E70" s="19">
        <v>0.62442898849971096</v>
      </c>
      <c r="F70" s="20">
        <v>37</v>
      </c>
      <c r="G70" s="44">
        <v>0.99913368441702</v>
      </c>
    </row>
    <row r="71" spans="1:7" ht="13">
      <c r="A71" s="22" t="s">
        <v>435</v>
      </c>
      <c r="B71" s="45">
        <v>7.2922796511277501E-4</v>
      </c>
      <c r="C71" s="45">
        <v>1.5075570863036199E-3</v>
      </c>
      <c r="D71" s="24">
        <v>0.48371499277733299</v>
      </c>
      <c r="E71" s="25">
        <v>0.63178258513988395</v>
      </c>
      <c r="F71" s="26">
        <v>37</v>
      </c>
      <c r="G71" s="46">
        <v>0.99264784651911797</v>
      </c>
    </row>
    <row r="72" spans="1:7" ht="13">
      <c r="A72" s="16" t="s">
        <v>436</v>
      </c>
      <c r="B72" s="43">
        <v>2.5144709998679398E-4</v>
      </c>
      <c r="C72" s="43">
        <v>5.4401445902689397E-4</v>
      </c>
      <c r="D72" s="18">
        <v>0.462206648765495</v>
      </c>
      <c r="E72" s="19">
        <v>0.64696615060671203</v>
      </c>
      <c r="F72" s="20">
        <v>37</v>
      </c>
      <c r="G72" s="44">
        <v>0.99724810306828204</v>
      </c>
    </row>
    <row r="73" spans="1:7" ht="13">
      <c r="A73" s="22" t="s">
        <v>437</v>
      </c>
      <c r="B73" s="45">
        <v>-6.3183349613789297E-4</v>
      </c>
      <c r="C73" s="45">
        <v>1.3778258864540699E-3</v>
      </c>
      <c r="D73" s="24">
        <v>-0.45857281558554602</v>
      </c>
      <c r="E73" s="25">
        <v>0.64954690046886698</v>
      </c>
      <c r="F73" s="26">
        <v>37</v>
      </c>
      <c r="G73" s="46">
        <v>0.99329883689742404</v>
      </c>
    </row>
    <row r="74" spans="1:7" ht="13">
      <c r="A74" s="16" t="s">
        <v>438</v>
      </c>
      <c r="B74" s="43">
        <v>-6.3183349613789297E-4</v>
      </c>
      <c r="C74" s="43">
        <v>1.3778258864540699E-3</v>
      </c>
      <c r="D74" s="18">
        <v>-0.45857281558554602</v>
      </c>
      <c r="E74" s="19">
        <v>0.64954690046886698</v>
      </c>
      <c r="F74" s="20">
        <v>37</v>
      </c>
      <c r="G74" s="44">
        <v>0.99329883689742404</v>
      </c>
    </row>
    <row r="75" spans="1:7" ht="13">
      <c r="A75" s="22" t="s">
        <v>439</v>
      </c>
      <c r="B75" s="45">
        <v>6.0384106728458397E-4</v>
      </c>
      <c r="C75" s="45">
        <v>1.3498523900457599E-3</v>
      </c>
      <c r="D75" s="24">
        <v>0.44733859178788499</v>
      </c>
      <c r="E75" s="25">
        <v>0.65755320122717897</v>
      </c>
      <c r="F75" s="26">
        <v>37</v>
      </c>
      <c r="G75" s="46">
        <v>0.99345495392434602</v>
      </c>
    </row>
    <row r="76" spans="1:7" ht="13">
      <c r="A76" s="16" t="s">
        <v>440</v>
      </c>
      <c r="B76" s="43">
        <v>1.23045471426509E-3</v>
      </c>
      <c r="C76" s="43">
        <v>2.7900285610482399E-3</v>
      </c>
      <c r="D76" s="18">
        <v>0.44101868039759201</v>
      </c>
      <c r="E76" s="19">
        <v>0.66207542505632</v>
      </c>
      <c r="F76" s="20">
        <v>35</v>
      </c>
      <c r="G76" s="44">
        <v>0.98795457507419504</v>
      </c>
    </row>
    <row r="77" spans="1:7" ht="13">
      <c r="A77" s="22" t="s">
        <v>441</v>
      </c>
      <c r="B77" s="45">
        <v>-1.2067345374928301E-3</v>
      </c>
      <c r="C77" s="45">
        <v>2.8345671565321502E-3</v>
      </c>
      <c r="D77" s="24">
        <v>-0.425720919933741</v>
      </c>
      <c r="E77" s="25">
        <v>0.67307499878289001</v>
      </c>
      <c r="F77" s="26">
        <v>30</v>
      </c>
      <c r="G77" s="46">
        <v>0.98787534243558495</v>
      </c>
    </row>
    <row r="78" spans="1:7" ht="13">
      <c r="A78" s="16" t="s">
        <v>442</v>
      </c>
      <c r="B78" s="43">
        <v>1.1182351182543401E-3</v>
      </c>
      <c r="C78" s="43">
        <v>2.9607128394585399E-3</v>
      </c>
      <c r="D78" s="18">
        <v>0.37769117739187602</v>
      </c>
      <c r="E78" s="19">
        <v>0.70807846062883995</v>
      </c>
      <c r="F78" s="20">
        <v>35</v>
      </c>
      <c r="G78" s="44">
        <v>0.98766614687876197</v>
      </c>
    </row>
    <row r="79" spans="1:7" ht="13">
      <c r="A79" s="22" t="s">
        <v>443</v>
      </c>
      <c r="B79" s="45">
        <v>9.4786393389509002E-4</v>
      </c>
      <c r="C79" s="45">
        <v>2.5965600571225401E-3</v>
      </c>
      <c r="D79" s="24">
        <v>0.36504602745275699</v>
      </c>
      <c r="E79" s="25">
        <v>0.71740629699501302</v>
      </c>
      <c r="F79" s="26">
        <v>37</v>
      </c>
      <c r="G79" s="46">
        <v>0.98886123421485295</v>
      </c>
    </row>
    <row r="80" spans="1:7" ht="13">
      <c r="A80" s="16" t="s">
        <v>444</v>
      </c>
      <c r="B80" s="43">
        <v>4.5802386394214401E-4</v>
      </c>
      <c r="C80" s="43">
        <v>1.26826296734037E-3</v>
      </c>
      <c r="D80" s="18">
        <v>0.36114266184295402</v>
      </c>
      <c r="E80" s="19">
        <v>0.72029466507167095</v>
      </c>
      <c r="F80" s="20">
        <v>37</v>
      </c>
      <c r="G80" s="44">
        <v>0.99402040855187002</v>
      </c>
    </row>
    <row r="81" spans="1:7" ht="13">
      <c r="A81" s="22" t="s">
        <v>445</v>
      </c>
      <c r="B81" s="45">
        <v>8.5752962959066204E-4</v>
      </c>
      <c r="C81" s="45">
        <v>2.4855742626897102E-3</v>
      </c>
      <c r="D81" s="24">
        <v>0.34500261869573201</v>
      </c>
      <c r="E81" s="25">
        <v>0.73228174991566497</v>
      </c>
      <c r="F81" s="26">
        <v>37</v>
      </c>
      <c r="G81" s="46">
        <v>0.989296485086963</v>
      </c>
    </row>
    <row r="82" spans="1:7" ht="13">
      <c r="A82" s="16" t="s">
        <v>446</v>
      </c>
      <c r="B82" s="43">
        <v>5.9141659132673995E-4</v>
      </c>
      <c r="C82" s="43">
        <v>1.7539847367509199E-3</v>
      </c>
      <c r="D82" s="18">
        <v>0.33718457118519601</v>
      </c>
      <c r="E82" s="19">
        <v>0.73811303145144602</v>
      </c>
      <c r="F82" s="20">
        <v>37</v>
      </c>
      <c r="G82" s="44">
        <v>0.99203125793002001</v>
      </c>
    </row>
    <row r="83" spans="1:7" ht="13">
      <c r="A83" s="22" t="s">
        <v>447</v>
      </c>
      <c r="B83" s="45">
        <v>4.1774247761143399E-4</v>
      </c>
      <c r="C83" s="45">
        <v>1.2612230569297E-3</v>
      </c>
      <c r="D83" s="24">
        <v>0.33122014009827699</v>
      </c>
      <c r="E83" s="25">
        <v>0.742572393154451</v>
      </c>
      <c r="F83" s="26">
        <v>37</v>
      </c>
      <c r="G83" s="46">
        <v>0.99410899894249505</v>
      </c>
    </row>
    <row r="84" spans="1:7" ht="13">
      <c r="A84" s="16" t="s">
        <v>448</v>
      </c>
      <c r="B84" s="43">
        <v>-5.5213536934683798E-4</v>
      </c>
      <c r="C84" s="43">
        <v>1.9848212861365202E-3</v>
      </c>
      <c r="D84" s="18">
        <v>-0.27817888351126002</v>
      </c>
      <c r="E84" s="19">
        <v>0.78261064844151995</v>
      </c>
      <c r="F84" s="20">
        <v>37</v>
      </c>
      <c r="G84" s="44">
        <v>0.99126619757657997</v>
      </c>
    </row>
    <row r="85" spans="1:7" ht="13">
      <c r="A85" s="22" t="s">
        <v>449</v>
      </c>
      <c r="B85" s="45">
        <v>4.7465747200561202E-4</v>
      </c>
      <c r="C85" s="45">
        <v>1.7787119319828499E-3</v>
      </c>
      <c r="D85" s="24">
        <v>0.26685460611740403</v>
      </c>
      <c r="E85" s="25">
        <v>0.79124167047168603</v>
      </c>
      <c r="F85" s="26">
        <v>37</v>
      </c>
      <c r="G85" s="46">
        <v>0.99208344106651603</v>
      </c>
    </row>
    <row r="86" spans="1:7" ht="13">
      <c r="A86" s="16" t="s">
        <v>450</v>
      </c>
      <c r="B86" s="43">
        <v>-1.5029797304806199E-4</v>
      </c>
      <c r="C86" s="43">
        <v>6.2797295072392295E-4</v>
      </c>
      <c r="D86" s="18">
        <v>-0.23933829136238999</v>
      </c>
      <c r="E86" s="19">
        <v>0.81232358350403899</v>
      </c>
      <c r="F86" s="20">
        <v>37</v>
      </c>
      <c r="G86" s="44">
        <v>0.99706584614848404</v>
      </c>
    </row>
    <row r="87" spans="1:7" ht="13">
      <c r="A87" s="22" t="s">
        <v>451</v>
      </c>
      <c r="B87" s="45">
        <v>-3.9474663701179701E-4</v>
      </c>
      <c r="C87" s="45">
        <v>1.7249488490785399E-3</v>
      </c>
      <c r="D87" s="24">
        <v>-0.228845416038086</v>
      </c>
      <c r="E87" s="25">
        <v>0.820401384845589</v>
      </c>
      <c r="F87" s="26">
        <v>37</v>
      </c>
      <c r="G87" s="46">
        <v>0.99236060227540501</v>
      </c>
    </row>
    <row r="88" spans="1:7" ht="13">
      <c r="A88" s="16" t="s">
        <v>452</v>
      </c>
      <c r="B88" s="43">
        <v>-1.39037103490773E-4</v>
      </c>
      <c r="C88" s="43">
        <v>6.1338421330023297E-4</v>
      </c>
      <c r="D88" s="18">
        <v>-0.226672125685632</v>
      </c>
      <c r="E88" s="19">
        <v>0.82207698960350195</v>
      </c>
      <c r="F88" s="20">
        <v>37</v>
      </c>
      <c r="G88" s="44">
        <v>0.99714114726010405</v>
      </c>
    </row>
    <row r="89" spans="1:7" ht="13">
      <c r="A89" s="22" t="s">
        <v>453</v>
      </c>
      <c r="B89" s="45">
        <v>-3.8417706401416499E-4</v>
      </c>
      <c r="C89" s="45">
        <v>1.76060321626182E-3</v>
      </c>
      <c r="D89" s="24">
        <v>-0.21820763501151899</v>
      </c>
      <c r="E89" s="25">
        <v>0.82861112894218403</v>
      </c>
      <c r="F89" s="26">
        <v>37</v>
      </c>
      <c r="G89" s="46">
        <v>0.99223686191719696</v>
      </c>
    </row>
    <row r="90" spans="1:7" ht="13">
      <c r="A90" s="16" t="s">
        <v>454</v>
      </c>
      <c r="B90" s="43">
        <v>3.7404253032758702E-4</v>
      </c>
      <c r="C90" s="43">
        <v>1.72014320544095E-3</v>
      </c>
      <c r="D90" s="18">
        <v>0.21744848286146201</v>
      </c>
      <c r="E90" s="19">
        <v>0.82919776835472403</v>
      </c>
      <c r="F90" s="20">
        <v>37</v>
      </c>
      <c r="G90" s="44">
        <v>0.99239691883220904</v>
      </c>
    </row>
    <row r="91" spans="1:7" ht="13">
      <c r="A91" s="22" t="s">
        <v>455</v>
      </c>
      <c r="B91" s="45">
        <v>3.2939881792419301E-4</v>
      </c>
      <c r="C91" s="45">
        <v>1.6332384650386E-3</v>
      </c>
      <c r="D91" s="24">
        <v>0.20168446003162699</v>
      </c>
      <c r="E91" s="25">
        <v>0.84140153656945105</v>
      </c>
      <c r="F91" s="26">
        <v>37</v>
      </c>
      <c r="G91" s="46">
        <v>0.99276392551571502</v>
      </c>
    </row>
    <row r="92" spans="1:7" ht="13">
      <c r="A92" s="16" t="s">
        <v>456</v>
      </c>
      <c r="B92" s="43">
        <v>-3.1648148304630702E-4</v>
      </c>
      <c r="C92" s="43">
        <v>1.7211987644216401E-3</v>
      </c>
      <c r="D92" s="18">
        <v>-0.18387271103616601</v>
      </c>
      <c r="E92" s="19">
        <v>0.855238523041984</v>
      </c>
      <c r="F92" s="20">
        <v>37</v>
      </c>
      <c r="G92" s="44">
        <v>0.99243853988124198</v>
      </c>
    </row>
    <row r="93" spans="1:7" ht="13">
      <c r="A93" s="22" t="s">
        <v>457</v>
      </c>
      <c r="B93" s="45">
        <v>2.5253895619586003E-4</v>
      </c>
      <c r="C93" s="45">
        <v>1.4726333676414599E-3</v>
      </c>
      <c r="D93" s="24">
        <v>0.17148800356216401</v>
      </c>
      <c r="E93" s="25">
        <v>0.86488733139627705</v>
      </c>
      <c r="F93" s="26">
        <v>37</v>
      </c>
      <c r="G93" s="46">
        <v>0.99344861995928901</v>
      </c>
    </row>
    <row r="94" spans="1:7" ht="13">
      <c r="A94" s="16" t="s">
        <v>458</v>
      </c>
      <c r="B94" s="43">
        <v>4.1134221778104097E-5</v>
      </c>
      <c r="C94" s="43">
        <v>2.60648834130507E-4</v>
      </c>
      <c r="D94" s="18">
        <v>0.157814716169067</v>
      </c>
      <c r="E94" s="19">
        <v>0.87556452800537499</v>
      </c>
      <c r="F94" s="20">
        <v>37</v>
      </c>
      <c r="G94" s="44">
        <v>0.99879208900167304</v>
      </c>
    </row>
    <row r="95" spans="1:7" ht="13">
      <c r="A95" s="22" t="s">
        <v>459</v>
      </c>
      <c r="B95" s="45">
        <v>2.4976468132841499E-4</v>
      </c>
      <c r="C95" s="45">
        <v>1.7159881946736399E-3</v>
      </c>
      <c r="D95" s="24">
        <v>0.14555151492514601</v>
      </c>
      <c r="E95" s="25">
        <v>0.88516087410295796</v>
      </c>
      <c r="F95" s="26">
        <v>37</v>
      </c>
      <c r="G95" s="46">
        <v>0.99250154586243</v>
      </c>
    </row>
    <row r="96" spans="1:7" ht="13">
      <c r="A96" s="16" t="s">
        <v>460</v>
      </c>
      <c r="B96" s="43">
        <v>1.5599033333569401E-4</v>
      </c>
      <c r="C96" s="43">
        <v>1.07703737524827E-3</v>
      </c>
      <c r="D96" s="18">
        <v>0.144832794961954</v>
      </c>
      <c r="E96" s="19">
        <v>0.88572385714556001</v>
      </c>
      <c r="F96" s="20">
        <v>37</v>
      </c>
      <c r="G96" s="44">
        <v>0.99513411119683304</v>
      </c>
    </row>
    <row r="97" spans="1:7" ht="13">
      <c r="A97" s="22" t="s">
        <v>461</v>
      </c>
      <c r="B97" s="45">
        <v>3.1823831701603E-4</v>
      </c>
      <c r="C97" s="45">
        <v>2.3419154998483198E-3</v>
      </c>
      <c r="D97" s="24">
        <v>0.13588804422560999</v>
      </c>
      <c r="E97" s="25">
        <v>0.89273535633939105</v>
      </c>
      <c r="F97" s="26">
        <v>37</v>
      </c>
      <c r="G97" s="46">
        <v>0.99020909865234397</v>
      </c>
    </row>
    <row r="98" spans="1:7" ht="13">
      <c r="A98" s="16" t="s">
        <v>462</v>
      </c>
      <c r="B98" s="43">
        <v>-1.9071300720009199E-4</v>
      </c>
      <c r="C98" s="43">
        <v>2.16934513548689E-3</v>
      </c>
      <c r="D98" s="18">
        <v>-8.7912708807991402E-2</v>
      </c>
      <c r="E98" s="19">
        <v>0.93047738597937601</v>
      </c>
      <c r="F98" s="20">
        <v>37</v>
      </c>
      <c r="G98" s="44">
        <v>0.990855983417122</v>
      </c>
    </row>
    <row r="99" spans="1:7" ht="13">
      <c r="A99" s="22" t="s">
        <v>463</v>
      </c>
      <c r="B99" s="45">
        <v>-1.8163349590442099E-4</v>
      </c>
      <c r="C99" s="45">
        <v>2.65004038753654E-3</v>
      </c>
      <c r="D99" s="24">
        <v>-6.8539897262949498E-2</v>
      </c>
      <c r="E99" s="25">
        <v>0.945769489123788</v>
      </c>
      <c r="F99" s="26">
        <v>37</v>
      </c>
      <c r="G99" s="46">
        <v>0.98924381376305603</v>
      </c>
    </row>
    <row r="100" spans="1:7" ht="13">
      <c r="A100" s="16" t="s">
        <v>464</v>
      </c>
      <c r="B100" s="43">
        <v>7.59356096490036E-5</v>
      </c>
      <c r="C100" s="43">
        <v>1.18722842519152E-3</v>
      </c>
      <c r="D100" s="18">
        <v>6.3960403943962102E-2</v>
      </c>
      <c r="E100" s="19">
        <v>0.94938763108217505</v>
      </c>
      <c r="F100" s="20">
        <v>37</v>
      </c>
      <c r="G100" s="44">
        <v>0.99470493002289995</v>
      </c>
    </row>
    <row r="101" spans="1:7" ht="13">
      <c r="A101" s="22" t="s">
        <v>465</v>
      </c>
      <c r="B101" s="45">
        <v>8.1190308293006399E-5</v>
      </c>
      <c r="C101" s="45">
        <v>1.37774032690311E-3</v>
      </c>
      <c r="D101" s="24">
        <v>5.8930051409256702E-2</v>
      </c>
      <c r="E101" s="25">
        <v>0.95336324103179004</v>
      </c>
      <c r="F101" s="26">
        <v>37</v>
      </c>
      <c r="G101" s="46">
        <v>0.99391329749948498</v>
      </c>
    </row>
    <row r="102" spans="1:7" ht="13">
      <c r="A102" s="16" t="s">
        <v>466</v>
      </c>
      <c r="B102" s="43">
        <v>-1.10525729434388E-4</v>
      </c>
      <c r="C102" s="43">
        <v>2.1399881826800701E-3</v>
      </c>
      <c r="D102" s="18">
        <v>-5.1647822323938497E-2</v>
      </c>
      <c r="E102" s="19">
        <v>0.95912068782316096</v>
      </c>
      <c r="F102" s="20">
        <v>37</v>
      </c>
      <c r="G102" s="44">
        <v>0.990980306382231</v>
      </c>
    </row>
    <row r="103" spans="1:7" ht="13">
      <c r="A103" s="22" t="s">
        <v>467</v>
      </c>
      <c r="B103" s="45">
        <v>-7.9705996759361406E-5</v>
      </c>
      <c r="C103" s="45">
        <v>1.67137772602433E-3</v>
      </c>
      <c r="D103" s="24">
        <v>-4.76887991973882E-2</v>
      </c>
      <c r="E103" s="25">
        <v>0.96225171112811902</v>
      </c>
      <c r="F103" s="26">
        <v>37</v>
      </c>
      <c r="G103" s="46">
        <v>0.99273880107024204</v>
      </c>
    </row>
    <row r="104" spans="1:7" ht="13">
      <c r="A104" s="16" t="s">
        <v>468</v>
      </c>
      <c r="B104" s="43">
        <v>-7.26572436836488E-5</v>
      </c>
      <c r="C104" s="43">
        <v>1.6408748574968199E-3</v>
      </c>
      <c r="D104" s="18">
        <v>-4.4279576441611602E-2</v>
      </c>
      <c r="E104" s="19">
        <v>0.96494841060205805</v>
      </c>
      <c r="F104" s="20">
        <v>37</v>
      </c>
      <c r="G104" s="44">
        <v>0.99285953584313202</v>
      </c>
    </row>
    <row r="105" spans="1:7" ht="13">
      <c r="A105" s="22" t="s">
        <v>469</v>
      </c>
      <c r="B105" s="45">
        <v>-8.0148390336882004E-5</v>
      </c>
      <c r="C105" s="45">
        <v>2.1738844366966099E-3</v>
      </c>
      <c r="D105" s="24">
        <v>-3.6868744715185399E-2</v>
      </c>
      <c r="E105" s="25">
        <v>0.97081179112274496</v>
      </c>
      <c r="F105" s="26">
        <v>37</v>
      </c>
      <c r="G105" s="46">
        <v>0.99086445520009203</v>
      </c>
    </row>
    <row r="106" spans="1:7" ht="13">
      <c r="A106" s="16" t="s">
        <v>470</v>
      </c>
      <c r="B106" s="43">
        <v>1.62862227762142E-5</v>
      </c>
      <c r="C106" s="43">
        <v>1.2000617504152799E-3</v>
      </c>
      <c r="D106" s="18">
        <v>1.35711539598511E-2</v>
      </c>
      <c r="E106" s="19">
        <v>0.98925383518011301</v>
      </c>
      <c r="F106" s="20">
        <v>37</v>
      </c>
      <c r="G106" s="44">
        <v>0.99466069408860602</v>
      </c>
    </row>
    <row r="107" spans="1:7" ht="13">
      <c r="A107" s="22" t="s">
        <v>471</v>
      </c>
      <c r="B107" s="45">
        <v>-1.0067263977028899E-6</v>
      </c>
      <c r="C107" s="45">
        <v>1.3264024945770401E-4</v>
      </c>
      <c r="D107" s="24">
        <v>-7.5899012691763596E-3</v>
      </c>
      <c r="E107" s="25">
        <v>0.99398989187488596</v>
      </c>
      <c r="F107" s="26">
        <v>37</v>
      </c>
      <c r="G107" s="46">
        <v>0.999391963661591</v>
      </c>
    </row>
    <row r="108" spans="1:7" ht="13">
      <c r="A108" s="28" t="s">
        <v>472</v>
      </c>
      <c r="B108" s="47">
        <v>1.2567988908098999E-5</v>
      </c>
      <c r="C108" s="47">
        <v>2.2396372653626798E-3</v>
      </c>
      <c r="D108" s="30">
        <v>5.6116180519365502E-3</v>
      </c>
      <c r="E108" s="31">
        <v>0.99555638719101303</v>
      </c>
      <c r="F108" s="32">
        <v>37</v>
      </c>
      <c r="G108" s="48">
        <v>0.99063765598478803</v>
      </c>
    </row>
  </sheetData>
  <dataValidations count="1">
    <dataValidation type="custom" allowBlank="1" showDropDown="1" sqref="B2:G108" xr:uid="{00000000-0002-0000-07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38"/>
  <sheetViews>
    <sheetView workbookViewId="0"/>
  </sheetViews>
  <sheetFormatPr baseColWidth="10" defaultColWidth="12.6640625" defaultRowHeight="15.75" customHeight="1"/>
  <sheetData>
    <row r="1" spans="1:7" ht="15.75" customHeight="1">
      <c r="A1" s="49" t="s">
        <v>62</v>
      </c>
      <c r="B1" s="40" t="s">
        <v>368</v>
      </c>
      <c r="C1" s="40" t="s">
        <v>371</v>
      </c>
      <c r="D1" s="40" t="s">
        <v>370</v>
      </c>
      <c r="E1" s="40" t="s">
        <v>369</v>
      </c>
      <c r="F1" s="40" t="s">
        <v>366</v>
      </c>
      <c r="G1" s="40" t="s">
        <v>367</v>
      </c>
    </row>
    <row r="2" spans="1:7" ht="15.75" customHeight="1">
      <c r="A2" s="41" t="s">
        <v>66</v>
      </c>
      <c r="B2" s="41">
        <v>0.50479755964851303</v>
      </c>
      <c r="C2" s="41">
        <v>0.55108122212622901</v>
      </c>
      <c r="D2" s="41">
        <v>0.59378342523611705</v>
      </c>
      <c r="E2" s="41">
        <v>0.48372853628379497</v>
      </c>
      <c r="F2" s="41">
        <v>0.42256353772285199</v>
      </c>
      <c r="G2" s="41">
        <v>0.98825289089686597</v>
      </c>
    </row>
    <row r="3" spans="1:7" ht="15.75" customHeight="1">
      <c r="A3" s="41" t="s">
        <v>71</v>
      </c>
      <c r="B3" s="41">
        <v>0.52801503549999695</v>
      </c>
      <c r="C3" s="41">
        <v>0.55108122212622901</v>
      </c>
      <c r="D3" s="41">
        <v>0.58341831496101704</v>
      </c>
      <c r="E3" s="41">
        <v>0.49937205279404201</v>
      </c>
      <c r="F3" s="41">
        <v>0.72123365222302305</v>
      </c>
      <c r="G3" s="41">
        <v>0.62516855886697498</v>
      </c>
    </row>
    <row r="4" spans="1:7" ht="15.75" customHeight="1">
      <c r="A4" s="41" t="s">
        <v>70</v>
      </c>
      <c r="B4" s="41">
        <v>0.49470256533136597</v>
      </c>
      <c r="C4" s="41">
        <v>0.79778599524243399</v>
      </c>
      <c r="D4" s="41">
        <v>0.48489216651572398</v>
      </c>
      <c r="E4" s="41">
        <v>0.71368253699474404</v>
      </c>
      <c r="F4" s="41">
        <v>0.38028603371934599</v>
      </c>
      <c r="G4" s="41">
        <v>0.61393914711836295</v>
      </c>
    </row>
    <row r="5" spans="1:7" ht="15.75" customHeight="1">
      <c r="A5" s="41" t="s">
        <v>68</v>
      </c>
      <c r="B5" s="41">
        <v>0.460114400763797</v>
      </c>
      <c r="C5" s="41">
        <v>0.55108122212622901</v>
      </c>
      <c r="D5" s="41">
        <v>0.43218460732773201</v>
      </c>
      <c r="E5" s="41">
        <v>0.46432091621322902</v>
      </c>
      <c r="F5" s="41">
        <v>0.373467082771817</v>
      </c>
      <c r="G5" s="41">
        <v>0.63639797061558701</v>
      </c>
    </row>
    <row r="6" spans="1:7" ht="15.75" customHeight="1">
      <c r="A6" s="41" t="s">
        <v>75</v>
      </c>
      <c r="B6" s="41">
        <v>0.46005318484097402</v>
      </c>
      <c r="C6" s="41">
        <v>0.30437644901002398</v>
      </c>
      <c r="D6" s="41">
        <v>0.52172054297322101</v>
      </c>
      <c r="E6" s="41">
        <v>0.37247247040503501</v>
      </c>
      <c r="F6" s="41">
        <v>0.28209312381727503</v>
      </c>
      <c r="G6" s="41">
        <v>0.63639797061558701</v>
      </c>
    </row>
    <row r="7" spans="1:7" ht="15.75" customHeight="1">
      <c r="A7" s="41" t="s">
        <v>73</v>
      </c>
      <c r="B7" s="41">
        <v>0.49736595757011398</v>
      </c>
      <c r="C7" s="41">
        <v>0.55108122212622901</v>
      </c>
      <c r="D7" s="41">
        <v>0.42489542658380097</v>
      </c>
      <c r="E7" s="41">
        <v>0.47548470758120498</v>
      </c>
      <c r="F7" s="41">
        <v>0.72123365222302305</v>
      </c>
      <c r="G7" s="41">
        <v>0.63639797061558701</v>
      </c>
    </row>
    <row r="8" spans="1:7" ht="15.75" customHeight="1">
      <c r="A8" s="41" t="s">
        <v>76</v>
      </c>
      <c r="B8" s="41">
        <v>0.49561788080991598</v>
      </c>
      <c r="C8" s="41">
        <v>0.79778599524243399</v>
      </c>
      <c r="D8" s="41">
        <v>0.555863415178521</v>
      </c>
      <c r="E8" s="41">
        <v>0.49167846513980101</v>
      </c>
      <c r="F8" s="41">
        <v>0.678956148219518</v>
      </c>
      <c r="G8" s="41">
        <v>0.26208422683708399</v>
      </c>
    </row>
    <row r="9" spans="1:7" ht="15.75" customHeight="1">
      <c r="A9" s="41" t="s">
        <v>72</v>
      </c>
      <c r="B9" s="41">
        <v>0.46065349897928898</v>
      </c>
      <c r="C9" s="41">
        <v>0.55108122212622901</v>
      </c>
      <c r="D9" s="41">
        <v>0.55419224094478203</v>
      </c>
      <c r="E9" s="41">
        <v>0.45654507206999101</v>
      </c>
      <c r="F9" s="41">
        <v>0.38028603371934599</v>
      </c>
      <c r="G9" s="41">
        <v>0.27331363858569602</v>
      </c>
    </row>
    <row r="10" spans="1:7" ht="15.75" customHeight="1">
      <c r="A10" s="41" t="s">
        <v>74</v>
      </c>
      <c r="B10" s="41">
        <v>0.52018130318996703</v>
      </c>
      <c r="C10" s="41">
        <v>0.30437644901002398</v>
      </c>
      <c r="D10" s="41">
        <v>0.52830681571354099</v>
      </c>
      <c r="E10" s="41">
        <v>0.54397555192821501</v>
      </c>
      <c r="F10" s="41">
        <v>0.373467082771817</v>
      </c>
      <c r="G10" s="41">
        <v>0.27331363858569602</v>
      </c>
    </row>
    <row r="11" spans="1:7" ht="15.75" customHeight="1">
      <c r="A11" s="41" t="s">
        <v>78</v>
      </c>
      <c r="B11" s="41">
        <v>0.45193458161209199</v>
      </c>
      <c r="C11" s="41">
        <v>0.30437644901002398</v>
      </c>
      <c r="D11" s="41">
        <v>0.55739945556070702</v>
      </c>
      <c r="E11" s="41">
        <v>0.38930438827502101</v>
      </c>
      <c r="F11" s="41">
        <v>0.38028603371934599</v>
      </c>
      <c r="G11" s="41">
        <v>0.62516855886697498</v>
      </c>
    </row>
    <row r="12" spans="1:7" ht="15.75" customHeight="1">
      <c r="A12" s="41" t="s">
        <v>77</v>
      </c>
      <c r="B12" s="41">
        <v>0.50703104933778198</v>
      </c>
      <c r="C12" s="41">
        <v>0.79778599524243399</v>
      </c>
      <c r="D12" s="41">
        <v>0.53042912479153603</v>
      </c>
      <c r="E12" s="41">
        <v>0.33541934772148702</v>
      </c>
      <c r="F12" s="41">
        <v>0.42256353772285199</v>
      </c>
      <c r="G12" s="41">
        <v>0.99948230264547799</v>
      </c>
    </row>
    <row r="13" spans="1:7" ht="15.75" customHeight="1">
      <c r="A13" s="41" t="s">
        <v>85</v>
      </c>
      <c r="B13" s="41">
        <v>0.52260025605622795</v>
      </c>
      <c r="C13" s="41">
        <v>0.55108122212622901</v>
      </c>
      <c r="D13" s="41">
        <v>0.51534968233985301</v>
      </c>
      <c r="E13" s="41">
        <v>0.53219708313859904</v>
      </c>
      <c r="F13" s="41">
        <v>0.33118957876831101</v>
      </c>
      <c r="G13" s="41">
        <v>0.27331363858569602</v>
      </c>
    </row>
    <row r="14" spans="1:7" ht="15.75" customHeight="1">
      <c r="A14" s="41" t="s">
        <v>84</v>
      </c>
      <c r="B14" s="41">
        <v>0.48795328371712499</v>
      </c>
      <c r="C14" s="41">
        <v>0.55108122212622901</v>
      </c>
      <c r="D14" s="41">
        <v>0.50926671595497897</v>
      </c>
      <c r="E14" s="41">
        <v>0.70145989497332895</v>
      </c>
      <c r="F14" s="41">
        <v>0.42256353772285199</v>
      </c>
      <c r="G14" s="41">
        <v>0.63639797061558701</v>
      </c>
    </row>
    <row r="15" spans="1:7" ht="15.75" customHeight="1">
      <c r="A15" s="41" t="s">
        <v>81</v>
      </c>
      <c r="B15" s="41">
        <v>0.46564500776441697</v>
      </c>
      <c r="C15" s="41">
        <v>0.55108122212622901</v>
      </c>
      <c r="D15" s="41">
        <v>0.56295709028988195</v>
      </c>
      <c r="E15" s="41">
        <v>0.46424401660294401</v>
      </c>
      <c r="F15" s="41">
        <v>1</v>
      </c>
      <c r="G15" s="41">
        <v>0.63639797061558701</v>
      </c>
    </row>
    <row r="16" spans="1:7" ht="15.75" customHeight="1">
      <c r="A16" s="41" t="s">
        <v>79</v>
      </c>
      <c r="B16" s="41">
        <v>0.52070613983922398</v>
      </c>
      <c r="C16" s="41">
        <v>0.55108122212622901</v>
      </c>
      <c r="D16" s="41">
        <v>0.552259633780115</v>
      </c>
      <c r="E16" s="41">
        <v>0.40485332751779302</v>
      </c>
      <c r="F16" s="41">
        <v>0.76351115622652899</v>
      </c>
      <c r="G16" s="41">
        <v>0.26208422683708399</v>
      </c>
    </row>
    <row r="17" spans="1:7" ht="15.75" customHeight="1">
      <c r="A17" s="41" t="s">
        <v>80</v>
      </c>
      <c r="B17" s="41">
        <v>0.51213241404207299</v>
      </c>
      <c r="C17" s="41">
        <v>0.30437644901002398</v>
      </c>
      <c r="D17" s="41">
        <v>0.47501985776470901</v>
      </c>
      <c r="E17" s="41">
        <v>0.435490484295602</v>
      </c>
      <c r="F17" s="41">
        <v>0.373467082771817</v>
      </c>
      <c r="G17" s="41">
        <v>0.61393914711836295</v>
      </c>
    </row>
    <row r="18" spans="1:7" ht="15.75" customHeight="1">
      <c r="A18" s="41" t="s">
        <v>89</v>
      </c>
      <c r="B18" s="41">
        <v>0.49201795026885498</v>
      </c>
      <c r="C18" s="41">
        <v>0.79778599524243399</v>
      </c>
      <c r="D18" s="41">
        <v>0.56526235325306895</v>
      </c>
      <c r="E18" s="41">
        <v>0.35029459155376702</v>
      </c>
      <c r="F18" s="41">
        <v>0.28891207476480502</v>
      </c>
      <c r="G18" s="41">
        <v>0.63639797061558701</v>
      </c>
    </row>
    <row r="19" spans="1:7" ht="15.75" customHeight="1">
      <c r="A19" s="41" t="s">
        <v>88</v>
      </c>
      <c r="B19" s="41">
        <v>0.52642488294131495</v>
      </c>
      <c r="C19" s="41">
        <v>0.55108122212622901</v>
      </c>
      <c r="D19" s="41">
        <v>0.56113261957912197</v>
      </c>
      <c r="E19" s="41">
        <v>0.73828892448611605</v>
      </c>
      <c r="F19" s="41">
        <v>0.67213719727198795</v>
      </c>
      <c r="G19" s="41">
        <v>0.27331363858569602</v>
      </c>
    </row>
    <row r="20" spans="1:7" ht="15.75" customHeight="1">
      <c r="A20" s="41" t="s">
        <v>87</v>
      </c>
      <c r="B20" s="41">
        <v>0.44828945875965398</v>
      </c>
      <c r="C20" s="41">
        <v>0.55108122212622901</v>
      </c>
      <c r="D20" s="41">
        <v>0.50902710448697497</v>
      </c>
      <c r="E20" s="41">
        <v>0.444847550803396</v>
      </c>
      <c r="F20" s="41">
        <v>0.42256353772285199</v>
      </c>
      <c r="G20" s="41">
        <v>0.61393914711836295</v>
      </c>
    </row>
    <row r="21" spans="1:7" ht="15.75" customHeight="1">
      <c r="A21" s="41" t="s">
        <v>86</v>
      </c>
      <c r="B21" s="41">
        <v>0.47803939029286302</v>
      </c>
      <c r="C21" s="41">
        <v>1</v>
      </c>
      <c r="D21" s="41">
        <v>0.54206782106848295</v>
      </c>
      <c r="E21" s="41">
        <v>0.77598150860677595</v>
      </c>
      <c r="F21" s="41">
        <v>0.76351115622652899</v>
      </c>
      <c r="G21" s="41">
        <v>0.25085481508847202</v>
      </c>
    </row>
    <row r="22" spans="1:7" ht="15.75" customHeight="1">
      <c r="A22" s="41" t="s">
        <v>90</v>
      </c>
      <c r="B22" s="41">
        <v>0.49596190705776799</v>
      </c>
      <c r="C22" s="41">
        <v>0.30437644901002398</v>
      </c>
      <c r="D22" s="41">
        <v>0.52784814042612405</v>
      </c>
      <c r="E22" s="41">
        <v>0.39331549380153202</v>
      </c>
      <c r="F22" s="41">
        <v>0.373467082771817</v>
      </c>
      <c r="G22" s="41">
        <v>0.26208422683708399</v>
      </c>
    </row>
    <row r="23" spans="1:7" ht="15.75" customHeight="1">
      <c r="A23" s="41" t="s">
        <v>82</v>
      </c>
      <c r="B23" s="41">
        <v>0.47859021603722801</v>
      </c>
      <c r="C23" s="41">
        <v>0.79778599524243399</v>
      </c>
      <c r="D23" s="41">
        <v>0.52617370338792002</v>
      </c>
      <c r="E23" s="41">
        <v>0.77439891172036801</v>
      </c>
      <c r="F23" s="41">
        <v>0.38028603371934599</v>
      </c>
      <c r="G23" s="41">
        <v>0.61393914711836295</v>
      </c>
    </row>
    <row r="24" spans="1:7" ht="15.75" customHeight="1">
      <c r="A24" s="41" t="s">
        <v>91</v>
      </c>
      <c r="B24" s="41">
        <v>0.452400524402298</v>
      </c>
      <c r="C24" s="41">
        <v>0.79778599524243399</v>
      </c>
      <c r="D24" s="41">
        <v>0.59159185786353796</v>
      </c>
      <c r="E24" s="41">
        <v>0.36160833209926602</v>
      </c>
      <c r="F24" s="41">
        <v>0.33118957876831101</v>
      </c>
      <c r="G24" s="41">
        <v>0.62516855886697498</v>
      </c>
    </row>
    <row r="25" spans="1:7" ht="15.75" customHeight="1">
      <c r="A25" s="41" t="s">
        <v>93</v>
      </c>
      <c r="B25" s="41">
        <v>0.47819217295429101</v>
      </c>
      <c r="C25" s="41">
        <v>0.55108122212622901</v>
      </c>
      <c r="D25" s="41">
        <v>0.607141824405383</v>
      </c>
      <c r="E25" s="41">
        <v>0.433907887409194</v>
      </c>
      <c r="F25" s="41">
        <v>0.42256353772285199</v>
      </c>
      <c r="G25" s="41">
        <v>0.63639797061558701</v>
      </c>
    </row>
    <row r="26" spans="1:7" ht="15.75" customHeight="1">
      <c r="A26" s="41" t="s">
        <v>94</v>
      </c>
      <c r="B26" s="41">
        <v>0.464050707140373</v>
      </c>
      <c r="C26" s="41">
        <v>0.79778599524243399</v>
      </c>
      <c r="D26" s="41">
        <v>0.53379183901536797</v>
      </c>
      <c r="E26" s="41">
        <v>0.53273486094995504</v>
      </c>
      <c r="F26" s="41">
        <v>0.72123365222302305</v>
      </c>
      <c r="G26" s="41">
        <v>0.26208422683708399</v>
      </c>
    </row>
    <row r="27" spans="1:7" ht="15.75" customHeight="1">
      <c r="A27" s="41" t="s">
        <v>104</v>
      </c>
      <c r="B27" s="41">
        <v>0.50409129174540601</v>
      </c>
      <c r="C27" s="41">
        <v>0.55108122212622901</v>
      </c>
      <c r="D27" s="41">
        <v>0.55209984607792195</v>
      </c>
      <c r="E27" s="41">
        <v>0.92792701825252799</v>
      </c>
      <c r="F27" s="41">
        <v>0.678956148219518</v>
      </c>
      <c r="G27" s="41">
        <v>0.26208422683708399</v>
      </c>
    </row>
    <row r="28" spans="1:7" ht="15.75" customHeight="1">
      <c r="A28" s="41" t="s">
        <v>102</v>
      </c>
      <c r="B28" s="41">
        <v>0.50769034886936304</v>
      </c>
      <c r="C28" s="41">
        <v>0.55108122212622901</v>
      </c>
      <c r="D28" s="41">
        <v>0.56179322737145798</v>
      </c>
      <c r="E28" s="41">
        <v>1</v>
      </c>
      <c r="F28" s="41">
        <v>0.72123365222302305</v>
      </c>
      <c r="G28" s="41">
        <v>0.27331363858569602</v>
      </c>
    </row>
    <row r="29" spans="1:7" ht="15.75" customHeight="1">
      <c r="A29" s="41" t="s">
        <v>96</v>
      </c>
      <c r="B29" s="41">
        <v>0.502214379815759</v>
      </c>
      <c r="C29" s="41">
        <v>0.55108122212622901</v>
      </c>
      <c r="D29" s="41">
        <v>0.60290938009566297</v>
      </c>
      <c r="E29" s="41">
        <v>0.458852708753619</v>
      </c>
      <c r="F29" s="41">
        <v>0.28891207476480502</v>
      </c>
      <c r="G29" s="41">
        <v>0.99948230264547799</v>
      </c>
    </row>
    <row r="30" spans="1:7" ht="15.75" customHeight="1">
      <c r="A30" s="41" t="s">
        <v>97</v>
      </c>
      <c r="B30" s="41">
        <v>0.48233297798671798</v>
      </c>
      <c r="C30" s="41">
        <v>0.55108122212622901</v>
      </c>
      <c r="D30" s="41">
        <v>0.45384889751157398</v>
      </c>
      <c r="E30" s="41">
        <v>0.51727397558848498</v>
      </c>
      <c r="F30" s="41">
        <v>0.33118957876831101</v>
      </c>
      <c r="G30" s="41">
        <v>0.98825289089686597</v>
      </c>
    </row>
    <row r="31" spans="1:7" ht="15.75" customHeight="1">
      <c r="A31" s="41" t="s">
        <v>103</v>
      </c>
      <c r="B31" s="41">
        <v>0.47835573323519998</v>
      </c>
      <c r="C31" s="41">
        <v>0.55108122212622901</v>
      </c>
      <c r="D31" s="41">
        <v>0.55086518931541595</v>
      </c>
      <c r="E31" s="41">
        <v>0.59366933132765498</v>
      </c>
      <c r="F31" s="41">
        <v>0.678956148219518</v>
      </c>
      <c r="G31" s="41">
        <v>0.25085481508847202</v>
      </c>
    </row>
    <row r="32" spans="1:7" ht="15.75" customHeight="1">
      <c r="A32" s="41" t="s">
        <v>95</v>
      </c>
      <c r="B32" s="41">
        <v>0.49354572670462599</v>
      </c>
      <c r="C32" s="41">
        <v>0.55108122212622901</v>
      </c>
      <c r="D32" s="41">
        <v>0.518567596528129</v>
      </c>
      <c r="E32" s="41">
        <v>0.50393721230448796</v>
      </c>
      <c r="F32" s="41">
        <v>0.72123365222302305</v>
      </c>
      <c r="G32" s="41">
        <v>0.62516855886697498</v>
      </c>
    </row>
    <row r="33" spans="1:7" ht="15.75" customHeight="1">
      <c r="A33" s="41" t="s">
        <v>99</v>
      </c>
      <c r="B33" s="41">
        <v>0.47572834346892701</v>
      </c>
      <c r="C33" s="41">
        <v>0.30437644901002398</v>
      </c>
      <c r="D33" s="41">
        <v>0.49027114487648998</v>
      </c>
      <c r="E33" s="41">
        <v>0.39173289691512397</v>
      </c>
      <c r="F33" s="41">
        <v>0.76351115622652899</v>
      </c>
      <c r="G33" s="41">
        <v>0.27331363858569602</v>
      </c>
    </row>
    <row r="34" spans="1:7" ht="15.75" customHeight="1">
      <c r="A34" s="41" t="s">
        <v>101</v>
      </c>
      <c r="B34" s="41">
        <v>0.492231454651684</v>
      </c>
      <c r="C34" s="41">
        <v>0.30437644901002398</v>
      </c>
      <c r="D34" s="41">
        <v>0.56504824200491199</v>
      </c>
      <c r="E34" s="41">
        <v>0.51620397066402701</v>
      </c>
      <c r="F34" s="41">
        <v>0.42256353772285199</v>
      </c>
      <c r="G34" s="41">
        <v>0.26208422683708399</v>
      </c>
    </row>
    <row r="35" spans="1:7" ht="15.75" customHeight="1">
      <c r="A35" s="41" t="s">
        <v>98</v>
      </c>
      <c r="B35" s="41">
        <v>0.46651500812913499</v>
      </c>
      <c r="C35" s="41">
        <v>5.7671675893819101E-2</v>
      </c>
      <c r="D35" s="41">
        <v>0.45300625411751499</v>
      </c>
      <c r="E35" s="41">
        <v>0.58916611637779803</v>
      </c>
      <c r="F35" s="41">
        <v>0.72123365222302305</v>
      </c>
      <c r="G35" s="41">
        <v>0.61393914711836295</v>
      </c>
    </row>
    <row r="36" spans="1:7" ht="15.75" customHeight="1">
      <c r="A36" s="41" t="s">
        <v>105</v>
      </c>
      <c r="B36" s="41">
        <v>0.48525568671774399</v>
      </c>
      <c r="C36" s="41">
        <v>0.79778599524243399</v>
      </c>
      <c r="D36" s="41">
        <v>0.55230931984758702</v>
      </c>
      <c r="E36" s="41">
        <v>0.43603536846523899</v>
      </c>
      <c r="F36" s="41">
        <v>0.32437062782078102</v>
      </c>
      <c r="G36" s="41">
        <v>0.99948230264547799</v>
      </c>
    </row>
    <row r="37" spans="1:7" ht="15.75" customHeight="1">
      <c r="A37" s="41" t="s">
        <v>100</v>
      </c>
      <c r="B37" s="41">
        <v>0.47714133921771501</v>
      </c>
      <c r="C37" s="41">
        <v>0.55108122212622901</v>
      </c>
      <c r="D37" s="41">
        <v>0.51069757347568301</v>
      </c>
      <c r="E37" s="41">
        <v>0.48531113317020302</v>
      </c>
      <c r="F37" s="41">
        <v>0.72123365222302305</v>
      </c>
      <c r="G37" s="41">
        <v>0.26208422683708399</v>
      </c>
    </row>
    <row r="38" spans="1:7" ht="15.75" customHeight="1">
      <c r="A38" s="41" t="s">
        <v>106</v>
      </c>
      <c r="B38" s="41">
        <v>0.472075605469847</v>
      </c>
      <c r="C38" s="41">
        <v>0.30437644901002398</v>
      </c>
      <c r="D38" s="41">
        <v>0.53048272235192995</v>
      </c>
      <c r="E38" s="41">
        <v>0.38130441615800897</v>
      </c>
      <c r="F38" s="41">
        <v>0.42256353772285199</v>
      </c>
      <c r="G38" s="41">
        <v>0.63639797061558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ti Pedroso</cp:lastModifiedBy>
  <dcterms:modified xsi:type="dcterms:W3CDTF">2025-01-14T15:06:16Z</dcterms:modified>
</cp:coreProperties>
</file>